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https://universityofbergen-my.sharepoint.com/personal/matti_myllykoski_uib_no/Documents/writings/NAT16/"/>
    </mc:Choice>
  </mc:AlternateContent>
  <xr:revisionPtr revIDLastSave="0" documentId="8_{50C2A09B-7DBA-45E4-ADC3-2E48379EFC15}" xr6:coauthVersionLast="47" xr6:coauthVersionMax="47" xr10:uidLastSave="{00000000-0000-0000-0000-000000000000}"/>
  <bookViews>
    <workbookView xWindow="-120" yWindow="-120" windowWidth="29040" windowHeight="17640" xr2:uid="{8EC3D1D3-A7E5-415E-B4F1-9F4E7E57F50C}"/>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10" uniqueCount="404">
  <si>
    <t>Name</t>
  </si>
  <si>
    <t>Acetylhistidine</t>
  </si>
  <si>
    <t>C8H11N3O3</t>
  </si>
  <si>
    <t>SL00002</t>
  </si>
  <si>
    <t>Arginine</t>
  </si>
  <si>
    <t>C6H14N4O2</t>
  </si>
  <si>
    <t>SL00091</t>
  </si>
  <si>
    <t>ATP</t>
  </si>
  <si>
    <t>C10H16N5O13P3</t>
  </si>
  <si>
    <t>YSL00010</t>
  </si>
  <si>
    <t>Betaine</t>
  </si>
  <si>
    <t>C5 H11 N O2</t>
  </si>
  <si>
    <t>YX000053</t>
  </si>
  <si>
    <t>Carnitine</t>
  </si>
  <si>
    <t>C7H15NO3</t>
  </si>
  <si>
    <t>YSL00126</t>
  </si>
  <si>
    <t>Choline</t>
  </si>
  <si>
    <t>C5 H13 N O</t>
  </si>
  <si>
    <t>X000020</t>
  </si>
  <si>
    <t>Creatine</t>
  </si>
  <si>
    <t>C4H9N3O2</t>
  </si>
  <si>
    <t>SL00023</t>
  </si>
  <si>
    <t>Creatinine</t>
  </si>
  <si>
    <t>C4 H7 N3 O</t>
  </si>
  <si>
    <t>X000161</t>
  </si>
  <si>
    <t>Fructose 6-phosphate</t>
  </si>
  <si>
    <t>C6H13O9P</t>
  </si>
  <si>
    <t>YSL00014</t>
  </si>
  <si>
    <t>Fumaric acid</t>
  </si>
  <si>
    <t>C4H4O4</t>
  </si>
  <si>
    <t>SL00139</t>
  </si>
  <si>
    <t>Glucose-1,6-bisphosphate</t>
  </si>
  <si>
    <t>C6H14O12P2</t>
  </si>
  <si>
    <t>SL00027</t>
  </si>
  <si>
    <t>Glutamic acid</t>
  </si>
  <si>
    <t>C5H9NO4</t>
  </si>
  <si>
    <t>SL00029</t>
  </si>
  <si>
    <t>Glutamine</t>
  </si>
  <si>
    <t>C5H10N2O3</t>
  </si>
  <si>
    <t>YSL00133</t>
  </si>
  <si>
    <t>Glutathione</t>
  </si>
  <si>
    <t>C10H17N3O6S</t>
  </si>
  <si>
    <t>SL00034</t>
  </si>
  <si>
    <t>Glutathione oxidized</t>
  </si>
  <si>
    <t>C20H32N6O12S2</t>
  </si>
  <si>
    <t>SL00172</t>
  </si>
  <si>
    <t>Histidine</t>
  </si>
  <si>
    <t>C6 H9 N3 O2</t>
  </si>
  <si>
    <t>X000033</t>
  </si>
  <si>
    <t>Hypotaurine</t>
  </si>
  <si>
    <t>C2H7NO2S</t>
  </si>
  <si>
    <t>YSL00136</t>
  </si>
  <si>
    <t>IMP</t>
  </si>
  <si>
    <t>C10 H13 N4 O8 P</t>
  </si>
  <si>
    <t>X000076</t>
  </si>
  <si>
    <t>Isoleucine</t>
  </si>
  <si>
    <t>C6 H13 N O2</t>
  </si>
  <si>
    <t>X000056</t>
  </si>
  <si>
    <t>Isovalerylcarnitine</t>
  </si>
  <si>
    <t>C12H23NO4</t>
  </si>
  <si>
    <t>SL00176</t>
  </si>
  <si>
    <t>Lactic acid</t>
  </si>
  <si>
    <t>C3H6O3</t>
  </si>
  <si>
    <t>SL00143</t>
  </si>
  <si>
    <t>Leucine</t>
  </si>
  <si>
    <t>C6H13NO2</t>
  </si>
  <si>
    <t>SL00044</t>
  </si>
  <si>
    <t>Malic acid</t>
  </si>
  <si>
    <t>C4H6O5</t>
  </si>
  <si>
    <t>SL00144</t>
  </si>
  <si>
    <t>N8-Acetylspermidine</t>
  </si>
  <si>
    <t>C9H21N3O</t>
  </si>
  <si>
    <t>SL00104</t>
  </si>
  <si>
    <t>N-Acetyl-arginine</t>
  </si>
  <si>
    <t>C8H16N4O3</t>
  </si>
  <si>
    <t>SL00052</t>
  </si>
  <si>
    <t>N-Acetyl-aspartic acid</t>
  </si>
  <si>
    <t>C6H9NO5</t>
  </si>
  <si>
    <t>SL00108</t>
  </si>
  <si>
    <t>N-Acetyl-ornithine</t>
  </si>
  <si>
    <t>C7H14N2O3</t>
  </si>
  <si>
    <t>SL00126</t>
  </si>
  <si>
    <t>N-Acetylserine</t>
  </si>
  <si>
    <t>C5 H9 N O4</t>
  </si>
  <si>
    <t>YX000081</t>
  </si>
  <si>
    <t>Nicotine amide</t>
  </si>
  <si>
    <t>C6H6N2O</t>
  </si>
  <si>
    <t>SL00056</t>
  </si>
  <si>
    <t>Palmitic acid</t>
  </si>
  <si>
    <t>C16H32O2</t>
  </si>
  <si>
    <t>YSL00026</t>
  </si>
  <si>
    <t>Phosphocholine</t>
  </si>
  <si>
    <t>C5H14NO4P</t>
  </si>
  <si>
    <t>SL00114</t>
  </si>
  <si>
    <t>Proline</t>
  </si>
  <si>
    <t>C5H9NO2</t>
  </si>
  <si>
    <t>SL00068</t>
  </si>
  <si>
    <t>Propionylcarnitine</t>
  </si>
  <si>
    <t>C10H19NO4</t>
  </si>
  <si>
    <t>SL00164</t>
  </si>
  <si>
    <t>Pyroglutamic acid</t>
  </si>
  <si>
    <t>C5H7NO3</t>
  </si>
  <si>
    <t>YSL00031</t>
  </si>
  <si>
    <t>Serine</t>
  </si>
  <si>
    <t>C3H7NO3</t>
  </si>
  <si>
    <t>SL00072</t>
  </si>
  <si>
    <t>Spermine</t>
  </si>
  <si>
    <t>C10 H26 N4</t>
  </si>
  <si>
    <t>X000029</t>
  </si>
  <si>
    <t>Succinic acid</t>
  </si>
  <si>
    <t>C4 H6 O4</t>
  </si>
  <si>
    <t>X000077</t>
  </si>
  <si>
    <t>Taurine</t>
  </si>
  <si>
    <t>C2H7NO3S</t>
  </si>
  <si>
    <t>YSL00035</t>
  </si>
  <si>
    <t>Thiamine</t>
  </si>
  <si>
    <t>C12H16N4OS</t>
  </si>
  <si>
    <t>SL00075</t>
  </si>
  <si>
    <t>Threonic acid</t>
  </si>
  <si>
    <t>C4H8O5</t>
  </si>
  <si>
    <t>SL00156</t>
  </si>
  <si>
    <t>Threonine</t>
  </si>
  <si>
    <t>C4 H9 N O3</t>
  </si>
  <si>
    <t>YX000048</t>
  </si>
  <si>
    <t>UMP</t>
  </si>
  <si>
    <t>C9H13N2O9P</t>
  </si>
  <si>
    <t>SL00084</t>
  </si>
  <si>
    <t>1-Methyl Adenosine</t>
  </si>
  <si>
    <t>C11 H15 N5 O4</t>
  </si>
  <si>
    <t>2a</t>
  </si>
  <si>
    <t>X000520</t>
  </si>
  <si>
    <t>2-Oxoglutaric acid</t>
  </si>
  <si>
    <t>C5H6O5</t>
  </si>
  <si>
    <t>SL00129</t>
  </si>
  <si>
    <t>3-Aminoisobutanoic acid</t>
  </si>
  <si>
    <t>C4H9NO2</t>
  </si>
  <si>
    <t>YSL00117</t>
  </si>
  <si>
    <t>3-Methyl-2-oxovaleric acid</t>
  </si>
  <si>
    <t>C6H10O3</t>
  </si>
  <si>
    <t>SL00131</t>
  </si>
  <si>
    <t>4-Hydroxybenzaldehyde</t>
  </si>
  <si>
    <t>C7 H6 O2</t>
  </si>
  <si>
    <t>X000276</t>
  </si>
  <si>
    <t>5-Methyltryptophan</t>
  </si>
  <si>
    <t>C12H14N2O2</t>
  </si>
  <si>
    <t>SL00090</t>
  </si>
  <si>
    <t>Acetylcarnitine</t>
  </si>
  <si>
    <t>C9H17NO4</t>
  </si>
  <si>
    <t>YSL00118</t>
  </si>
  <si>
    <t>Adenine</t>
  </si>
  <si>
    <t>C5H5N5</t>
  </si>
  <si>
    <t>YSL00005</t>
  </si>
  <si>
    <t>Adenosine diphosphate ribose</t>
  </si>
  <si>
    <t>C15H23N5O14P2</t>
  </si>
  <si>
    <t>SL00185</t>
  </si>
  <si>
    <t>ADP</t>
  </si>
  <si>
    <t>C10H15N5O10P2</t>
  </si>
  <si>
    <t>YSL00007</t>
  </si>
  <si>
    <t>Alanine</t>
  </si>
  <si>
    <t>C3H7NO2</t>
  </si>
  <si>
    <t>YSL00123</t>
  </si>
  <si>
    <t>Asparagine</t>
  </si>
  <si>
    <t>C4H8N2O3</t>
  </si>
  <si>
    <t>SL00011</t>
  </si>
  <si>
    <t>Aspartic acid</t>
  </si>
  <si>
    <t>C4H7NO4</t>
  </si>
  <si>
    <t>SL00013</t>
  </si>
  <si>
    <t>Butyrylcarnitine</t>
  </si>
  <si>
    <t>C11 H21 N O4</t>
  </si>
  <si>
    <t>X000131</t>
  </si>
  <si>
    <t>cis-Aconitic acid</t>
  </si>
  <si>
    <t>C6H6O6</t>
  </si>
  <si>
    <t>YSL00011</t>
  </si>
  <si>
    <t>Citric acid</t>
  </si>
  <si>
    <t>C6H8O7</t>
  </si>
  <si>
    <t>SL00096</t>
  </si>
  <si>
    <t>CMP</t>
  </si>
  <si>
    <t>C9H14N3O8P</t>
  </si>
  <si>
    <t>SL00021</t>
  </si>
  <si>
    <t>Creatine phosphate</t>
  </si>
  <si>
    <t>C4H10N3O5P</t>
  </si>
  <si>
    <t>YSL00129</t>
  </si>
  <si>
    <t>CTP</t>
  </si>
  <si>
    <t>C9H16N3O14P3</t>
  </si>
  <si>
    <t>YSL00130</t>
  </si>
  <si>
    <t>dGDP</t>
  </si>
  <si>
    <t>YSL00051</t>
  </si>
  <si>
    <t>dGMP</t>
  </si>
  <si>
    <t>C10H14N5O7P</t>
  </si>
  <si>
    <t>YSL00161</t>
  </si>
  <si>
    <t>Glyceraldehyde 3-phosphate</t>
  </si>
  <si>
    <t>C3H7O6P</t>
  </si>
  <si>
    <t>SL00189</t>
  </si>
  <si>
    <t>Glycine</t>
  </si>
  <si>
    <t>C2H5NO2</t>
  </si>
  <si>
    <t>SL00037</t>
  </si>
  <si>
    <t>GMP</t>
  </si>
  <si>
    <t>C10 H14 N5 O8 P</t>
  </si>
  <si>
    <t>X000084</t>
  </si>
  <si>
    <t>HEPES</t>
  </si>
  <si>
    <t>C8H18N2O4S</t>
  </si>
  <si>
    <t>YSL00135</t>
  </si>
  <si>
    <t>Hexose I</t>
  </si>
  <si>
    <t>C6H12O6</t>
  </si>
  <si>
    <t>YSL00008</t>
  </si>
  <si>
    <t>Hexose II</t>
  </si>
  <si>
    <t>C6 H12 O6</t>
  </si>
  <si>
    <t>YX000068</t>
  </si>
  <si>
    <t>Homoarginine</t>
  </si>
  <si>
    <t>C7H16N4O2</t>
  </si>
  <si>
    <t>SL00102</t>
  </si>
  <si>
    <t>Lysine</t>
  </si>
  <si>
    <t>C6H14N2O2</t>
  </si>
  <si>
    <t>YSL00138</t>
  </si>
  <si>
    <t>Methionine</t>
  </si>
  <si>
    <t>C5H11NO2S</t>
  </si>
  <si>
    <t>SL00048</t>
  </si>
  <si>
    <t>Methionine sulfoxide</t>
  </si>
  <si>
    <t>C5H11NO3S</t>
  </si>
  <si>
    <t>SL00050</t>
  </si>
  <si>
    <t>N-Acetyl-alanine</t>
  </si>
  <si>
    <t>C5H9NO3</t>
  </si>
  <si>
    <t>SL00106</t>
  </si>
  <si>
    <t>N-Acetyl-glutamic acid</t>
  </si>
  <si>
    <t>C7H11NO5</t>
  </si>
  <si>
    <t>SL00110</t>
  </si>
  <si>
    <t>N-Acetyl-glutamine</t>
  </si>
  <si>
    <t>C7H12N2O4</t>
  </si>
  <si>
    <t>SL00113</t>
  </si>
  <si>
    <t>N-acetyl-methionine</t>
  </si>
  <si>
    <t>C7H13NO3S</t>
  </si>
  <si>
    <t>SL00147</t>
  </si>
  <si>
    <t>N-Acetylneuraminic acid</t>
  </si>
  <si>
    <t>C11H19NO9</t>
  </si>
  <si>
    <t>SL00112</t>
  </si>
  <si>
    <t>NAD+</t>
  </si>
  <si>
    <t>C21H27N7O14P2</t>
  </si>
  <si>
    <t>YSL00141</t>
  </si>
  <si>
    <t>NADH</t>
  </si>
  <si>
    <t>C21H29N7O14P2</t>
  </si>
  <si>
    <t>SL00054</t>
  </si>
  <si>
    <t>Oleic acid</t>
  </si>
  <si>
    <t>C18H34O2</t>
  </si>
  <si>
    <t>YSL00024</t>
  </si>
  <si>
    <t>Pantothenic acid</t>
  </si>
  <si>
    <t>C9H17NO5</t>
  </si>
  <si>
    <t>YSL00027</t>
  </si>
  <si>
    <t>Phenylalanine</t>
  </si>
  <si>
    <t>C9H11NO2</t>
  </si>
  <si>
    <t>YSL00028</t>
  </si>
  <si>
    <t>Phosphoenolpyruvic acid</t>
  </si>
  <si>
    <t>C3 H5 O6 P</t>
  </si>
  <si>
    <t>X000184</t>
  </si>
  <si>
    <t>Pipecolinic acid</t>
  </si>
  <si>
    <t>C6H11NO2</t>
  </si>
  <si>
    <t>SL00067</t>
  </si>
  <si>
    <t>Putrescine</t>
  </si>
  <si>
    <t>C4H12N2</t>
  </si>
  <si>
    <t>SL00180</t>
  </si>
  <si>
    <t>Pyridoxal</t>
  </si>
  <si>
    <t>C8H9NO3</t>
  </si>
  <si>
    <t>SL00069</t>
  </si>
  <si>
    <t>S-Adenosylhomocysteine</t>
  </si>
  <si>
    <t>C14H20N6O5S</t>
  </si>
  <si>
    <t>SL00166</t>
  </si>
  <si>
    <t>scyllo-Inositol</t>
  </si>
  <si>
    <t>YSL00033</t>
  </si>
  <si>
    <t>sn-glycero-3-Phosphocholine</t>
  </si>
  <si>
    <t>C8H20NO6P</t>
  </si>
  <si>
    <t>YSL00147</t>
  </si>
  <si>
    <t>Sugar alcohol (C6)</t>
  </si>
  <si>
    <t>C6H14O6</t>
  </si>
  <si>
    <t>SL00138</t>
  </si>
  <si>
    <t>Tryptophan</t>
  </si>
  <si>
    <t>C11H12N2O2</t>
  </si>
  <si>
    <t>YSL00148</t>
  </si>
  <si>
    <t>Tyrosine</t>
  </si>
  <si>
    <t>C9 H11 N O3</t>
  </si>
  <si>
    <t>X000190</t>
  </si>
  <si>
    <t>UDP</t>
  </si>
  <si>
    <t>C9H14N2O12P2</t>
  </si>
  <si>
    <t>SL00081</t>
  </si>
  <si>
    <t>UTP</t>
  </si>
  <si>
    <t>C9H15N2O15P3</t>
  </si>
  <si>
    <t>YSL00164</t>
  </si>
  <si>
    <t>α-aminobutyric acid</t>
  </si>
  <si>
    <t>SL00125</t>
  </si>
  <si>
    <t>γ-Aminobutyric acid</t>
  </si>
  <si>
    <t>SL00087</t>
  </si>
  <si>
    <t>14(Z)-Eicosenoic acid</t>
  </si>
  <si>
    <t>C20 H38 O2</t>
  </si>
  <si>
    <t>2b</t>
  </si>
  <si>
    <t>YX000233</t>
  </si>
  <si>
    <t>2-Amino-4-methylpyrimidine</t>
  </si>
  <si>
    <t>C5 H7 N3</t>
  </si>
  <si>
    <t>X000127</t>
  </si>
  <si>
    <t>2-Hydroxycinnamic acid</t>
  </si>
  <si>
    <t>C9 H8 O3</t>
  </si>
  <si>
    <t>X000038</t>
  </si>
  <si>
    <t>5'-S-Methyl-5'-thioadenosine</t>
  </si>
  <si>
    <t>C11 H15 N5 O3 S</t>
  </si>
  <si>
    <t>X000121</t>
  </si>
  <si>
    <t>6-Methoxyquinoline</t>
  </si>
  <si>
    <t>C10 H9 N O</t>
  </si>
  <si>
    <t>X000544</t>
  </si>
  <si>
    <t>Acetylcholine</t>
  </si>
  <si>
    <t>C7 H15 N O2</t>
  </si>
  <si>
    <t>YX000128</t>
  </si>
  <si>
    <t>Acrylic acid</t>
  </si>
  <si>
    <t>C3 H4 O2</t>
  </si>
  <si>
    <t>X000332</t>
  </si>
  <si>
    <t>Adenosine 5'-monophosphate</t>
  </si>
  <si>
    <t>C10 H14 N5 O7 P</t>
  </si>
  <si>
    <t>X000039</t>
  </si>
  <si>
    <t>Caprolactam</t>
  </si>
  <si>
    <t>C6 H11 N O</t>
  </si>
  <si>
    <t>X000098</t>
  </si>
  <si>
    <t>Crotonic acid</t>
  </si>
  <si>
    <t>C4 H6 O2</t>
  </si>
  <si>
    <t>X000221</t>
  </si>
  <si>
    <t>Cysteinylglycine</t>
  </si>
  <si>
    <t>C5 H10 N2 O3 S</t>
  </si>
  <si>
    <t>X000095</t>
  </si>
  <si>
    <t>Cytidine 5'-diphosphocholine</t>
  </si>
  <si>
    <t>C14 H26 N4 O11 P2</t>
  </si>
  <si>
    <t>X000496</t>
  </si>
  <si>
    <t>Diisodecyl phthalate</t>
  </si>
  <si>
    <t>C28 H46 O4</t>
  </si>
  <si>
    <t>YX000223</t>
  </si>
  <si>
    <t>Docosahexaenoic acid</t>
  </si>
  <si>
    <t>C22 H32 O2</t>
  </si>
  <si>
    <t>YX000236</t>
  </si>
  <si>
    <t>Erucamide</t>
  </si>
  <si>
    <t>C22 H43 N O</t>
  </si>
  <si>
    <t>YX000138</t>
  </si>
  <si>
    <t>Laurolactam</t>
  </si>
  <si>
    <t>C12 H23 N O</t>
  </si>
  <si>
    <t>X000013</t>
  </si>
  <si>
    <t>L-Tyrosine methyl ester</t>
  </si>
  <si>
    <t>C10 H13 N O3</t>
  </si>
  <si>
    <t>X000345</t>
  </si>
  <si>
    <t>N6-Acetyl-L-lysine</t>
  </si>
  <si>
    <t>C8 H16 N2 O3</t>
  </si>
  <si>
    <t>X000465</t>
  </si>
  <si>
    <t>N-Acetyl-1-aspartylglutamic acid</t>
  </si>
  <si>
    <t>C11 H16 N2 O8</t>
  </si>
  <si>
    <t>X000147</t>
  </si>
  <si>
    <t>N-Acetyl-1-aspartylglutamic acid.1</t>
  </si>
  <si>
    <t>YX000122</t>
  </si>
  <si>
    <t>N-Acetyl-DL-serine</t>
  </si>
  <si>
    <t>X000243</t>
  </si>
  <si>
    <t>N-Benzyl-3-[(2S,5aS,8aR)-6-(1H-imidazol-2-ylmethyl)-1-methyl-5-oxodecahydropyrrolo[3,2-E][1,4]diazepin-2-yl]propanamide</t>
  </si>
  <si>
    <t>C22 H30 N6 O2</t>
  </si>
  <si>
    <t>YX000249</t>
  </si>
  <si>
    <t>N-Butylbenzenesulfonamide</t>
  </si>
  <si>
    <t>C10 H15 N O2 S</t>
  </si>
  <si>
    <t>X000001</t>
  </si>
  <si>
    <t>Palmitoylcarnitine</t>
  </si>
  <si>
    <t>C23 H45 N O4</t>
  </si>
  <si>
    <t>YX000218</t>
  </si>
  <si>
    <t>Prolylglycine</t>
  </si>
  <si>
    <t>C7 H12 N2 O3</t>
  </si>
  <si>
    <t>X000524</t>
  </si>
  <si>
    <t>S-Adenosylmethionine</t>
  </si>
  <si>
    <t>C15 H22 N6 O5 S</t>
  </si>
  <si>
    <t>X000162</t>
  </si>
  <si>
    <t>UDP-N-acetylglucosamine</t>
  </si>
  <si>
    <t>C17 H27 N3 O17 P2</t>
  </si>
  <si>
    <t>X000108</t>
  </si>
  <si>
    <t>UDP-N-acetylglucosamine.1</t>
  </si>
  <si>
    <t>YX000159</t>
  </si>
  <si>
    <t>Uridine 5'-diphosphogalactose</t>
  </si>
  <si>
    <t>C15 H24 N2 O17 P2</t>
  </si>
  <si>
    <t>X000152</t>
  </si>
  <si>
    <t>Uridine 5'-diphosphogalactose.1</t>
  </si>
  <si>
    <t>YX000191</t>
  </si>
  <si>
    <t>Uridine 5'-diphosphoglucuronic acid</t>
  </si>
  <si>
    <t>C15 H22 N2 O18 P2</t>
  </si>
  <si>
    <t>X000228</t>
  </si>
  <si>
    <t>Uridine 5'-diphosphoglucuronic acid.1</t>
  </si>
  <si>
    <t>YX000237</t>
  </si>
  <si>
    <t>Victoria Pure Blue BO</t>
  </si>
  <si>
    <t>C33 H39 N3</t>
  </si>
  <si>
    <t>YX000208</t>
  </si>
  <si>
    <t>Υ-Glutamylcysteine</t>
  </si>
  <si>
    <t>C8 H14 N2 O5 S</t>
  </si>
  <si>
    <t>X000532</t>
  </si>
  <si>
    <t>DP</t>
  </si>
  <si>
    <t>Relative precision (%)</t>
  </si>
  <si>
    <t>LOD</t>
  </si>
  <si>
    <t>RT [min]</t>
  </si>
  <si>
    <t>Molecular Weight</t>
  </si>
  <si>
    <t>Formula</t>
  </si>
  <si>
    <t>Annotation level</t>
  </si>
  <si>
    <t>Compound #</t>
  </si>
  <si>
    <t>log2-value</t>
  </si>
  <si>
    <t>p-value</t>
  </si>
  <si>
    <t>KO vs. KO+NAT16</t>
  </si>
  <si>
    <t>KO vs. WT</t>
  </si>
  <si>
    <t>KO vs. WT+NAT16</t>
  </si>
  <si>
    <t>KO+NAT16 vs. WT</t>
  </si>
  <si>
    <t>KO+NAT16 vs. WT+NAT16</t>
  </si>
  <si>
    <t>WT vs. WT+NAT16</t>
  </si>
  <si>
    <t>Supplementary Data 1. Results from the HAP1 cell metabolomics analysis. DP = Descriptive power, LOD = limit of detection, RT = retention time. Annotations on level 1 are based on accurate mass, MSMS spectra and known retention time obtained from standards analyzed on the same system, annotations on level 2a are based on accurate mass and known retention time as obtained from standards analyzed on the same system, and annotations on level 2b are based on accurate mass and MSMS spectra from an external library. Normality data distribution was checked by Shapiro-Wilk test to select the best-suited univariate statistical test. T-tests were performed because the data follow a normal distribution. The Benjamini-Hochberg critical value at false positive rate 0.05 was used to adjust the p-values to correct for the high number of variables. The adjusted p-values with pink background were below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0"/>
      <name val="Aptos Narrow"/>
      <family val="2"/>
      <scheme val="minor"/>
    </font>
    <font>
      <sz val="11"/>
      <name val="Aptos Narrow"/>
      <family val="2"/>
      <scheme val="minor"/>
    </font>
  </fonts>
  <fills count="3">
    <fill>
      <patternFill patternType="none"/>
    </fill>
    <fill>
      <patternFill patternType="gray125"/>
    </fill>
    <fill>
      <patternFill patternType="solid">
        <fgColor theme="4" tint="0.79998168889431442"/>
        <bgColor theme="4" tint="0.79998168889431442"/>
      </patternFill>
    </fill>
  </fills>
  <borders count="5">
    <border>
      <left/>
      <right/>
      <top/>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thin">
        <color theme="0"/>
      </left>
      <right/>
      <top/>
      <bottom style="thin">
        <color theme="0"/>
      </bottom>
      <diagonal/>
    </border>
    <border>
      <left style="thin">
        <color theme="0"/>
      </left>
      <right/>
      <top style="thin">
        <color theme="0"/>
      </top>
      <bottom style="thin">
        <color theme="0"/>
      </bottom>
      <diagonal/>
    </border>
  </borders>
  <cellStyleXfs count="1">
    <xf numFmtId="0" fontId="0" fillId="0" borderId="0"/>
  </cellStyleXfs>
  <cellXfs count="10">
    <xf numFmtId="0" fontId="0" fillId="0" borderId="0" xfId="0"/>
    <xf numFmtId="0" fontId="1" fillId="0" borderId="0" xfId="0" applyFont="1" applyAlignment="1">
      <alignment horizontal="left"/>
    </xf>
    <xf numFmtId="0" fontId="1" fillId="0" borderId="0" xfId="0" applyFont="1" applyAlignment="1">
      <alignment horizontal="center"/>
    </xf>
    <xf numFmtId="0" fontId="1" fillId="0" borderId="0" xfId="0" applyFont="1" applyAlignment="1">
      <alignment horizontal="right"/>
    </xf>
    <xf numFmtId="0" fontId="2" fillId="2" borderId="1" xfId="0" applyFont="1" applyFill="1" applyBorder="1" applyAlignment="1">
      <alignment horizontal="right"/>
    </xf>
    <xf numFmtId="0" fontId="2" fillId="2" borderId="3" xfId="0" applyFont="1" applyFill="1" applyBorder="1" applyAlignment="1">
      <alignment horizontal="right"/>
    </xf>
    <xf numFmtId="0" fontId="2" fillId="2" borderId="2" xfId="0" applyFont="1" applyFill="1" applyBorder="1" applyAlignment="1">
      <alignment horizontal="right"/>
    </xf>
    <xf numFmtId="0" fontId="2" fillId="2" borderId="4" xfId="0" applyFont="1" applyFill="1" applyBorder="1" applyAlignment="1">
      <alignment horizontal="right"/>
    </xf>
    <xf numFmtId="0" fontId="1" fillId="0" borderId="0" xfId="0" applyFont="1" applyAlignment="1">
      <alignment horizontal="left" vertical="top" wrapText="1"/>
    </xf>
    <xf numFmtId="0" fontId="1" fillId="0" borderId="0" xfId="0" applyFont="1" applyAlignment="1">
      <alignment horizont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0BA3C-D1B1-481A-9FB0-1A77D9CA54FC}">
  <dimension ref="A1:U134"/>
  <sheetViews>
    <sheetView tabSelected="1" workbookViewId="0">
      <selection activeCell="A2" sqref="A2:A3"/>
    </sheetView>
  </sheetViews>
  <sheetFormatPr defaultRowHeight="13.5" x14ac:dyDescent="0.25"/>
  <cols>
    <col min="1" max="1" width="28.28515625" style="1" customWidth="1"/>
    <col min="2" max="2" width="7.7109375" style="3" customWidth="1"/>
    <col min="3" max="3" width="17.85546875" style="3" customWidth="1"/>
    <col min="4" max="4" width="9.140625" style="3"/>
    <col min="5" max="5" width="8.140625" style="3" customWidth="1"/>
    <col min="6" max="6" width="14.5703125" style="3" customWidth="1"/>
    <col min="7" max="7" width="16.28515625" style="3" customWidth="1"/>
    <col min="8" max="8" width="15.28515625" style="3" customWidth="1"/>
    <col min="9" max="9" width="13.42578125" style="3" customWidth="1"/>
    <col min="10" max="21" width="10.42578125" style="3" customWidth="1"/>
    <col min="22" max="16384" width="9.140625" style="1"/>
  </cols>
  <sheetData>
    <row r="1" spans="1:21" ht="57" customHeight="1" x14ac:dyDescent="0.25">
      <c r="A1" s="8" t="s">
        <v>403</v>
      </c>
      <c r="B1" s="8"/>
      <c r="C1" s="8"/>
      <c r="D1" s="8"/>
      <c r="E1" s="8"/>
      <c r="F1" s="8"/>
      <c r="G1" s="8"/>
      <c r="H1" s="8"/>
      <c r="I1" s="8"/>
      <c r="J1" s="8"/>
      <c r="K1" s="8"/>
      <c r="L1" s="8"/>
      <c r="M1" s="8"/>
      <c r="N1" s="8"/>
      <c r="O1" s="8"/>
      <c r="P1" s="8"/>
      <c r="Q1" s="8"/>
      <c r="R1" s="8"/>
      <c r="S1" s="8"/>
      <c r="T1" s="8"/>
      <c r="U1" s="8"/>
    </row>
    <row r="2" spans="1:21" ht="15" customHeight="1" x14ac:dyDescent="0.25">
      <c r="A2" s="9" t="s">
        <v>0</v>
      </c>
      <c r="B2" s="9" t="s">
        <v>387</v>
      </c>
      <c r="C2" s="9" t="s">
        <v>388</v>
      </c>
      <c r="D2" s="9" t="s">
        <v>389</v>
      </c>
      <c r="E2" s="9" t="s">
        <v>390</v>
      </c>
      <c r="F2" s="9" t="s">
        <v>391</v>
      </c>
      <c r="G2" s="9" t="s">
        <v>392</v>
      </c>
      <c r="H2" s="9" t="s">
        <v>393</v>
      </c>
      <c r="I2" s="9" t="s">
        <v>394</v>
      </c>
      <c r="J2" s="9" t="s">
        <v>397</v>
      </c>
      <c r="K2" s="9"/>
      <c r="L2" s="9" t="s">
        <v>398</v>
      </c>
      <c r="M2" s="9"/>
      <c r="N2" s="9" t="s">
        <v>399</v>
      </c>
      <c r="O2" s="9"/>
      <c r="P2" s="9" t="s">
        <v>400</v>
      </c>
      <c r="Q2" s="9"/>
      <c r="R2" s="9" t="s">
        <v>401</v>
      </c>
      <c r="S2" s="9"/>
      <c r="T2" s="9" t="s">
        <v>402</v>
      </c>
      <c r="U2" s="9"/>
    </row>
    <row r="3" spans="1:21" x14ac:dyDescent="0.25">
      <c r="A3" s="9"/>
      <c r="B3" s="9"/>
      <c r="C3" s="9"/>
      <c r="D3" s="9"/>
      <c r="E3" s="9"/>
      <c r="F3" s="9"/>
      <c r="G3" s="9"/>
      <c r="H3" s="9"/>
      <c r="I3" s="9"/>
      <c r="J3" s="2" t="s">
        <v>395</v>
      </c>
      <c r="K3" s="2" t="s">
        <v>396</v>
      </c>
      <c r="L3" s="2" t="s">
        <v>395</v>
      </c>
      <c r="M3" s="2" t="s">
        <v>396</v>
      </c>
      <c r="N3" s="2" t="s">
        <v>395</v>
      </c>
      <c r="O3" s="2" t="s">
        <v>396</v>
      </c>
      <c r="P3" s="2" t="s">
        <v>395</v>
      </c>
      <c r="Q3" s="2" t="s">
        <v>396</v>
      </c>
      <c r="R3" s="2" t="s">
        <v>395</v>
      </c>
      <c r="S3" s="2" t="s">
        <v>396</v>
      </c>
      <c r="T3" s="2" t="s">
        <v>395</v>
      </c>
      <c r="U3" s="2" t="s">
        <v>396</v>
      </c>
    </row>
    <row r="4" spans="1:21" ht="15" x14ac:dyDescent="0.25">
      <c r="A4" s="1" t="s">
        <v>1</v>
      </c>
      <c r="B4" s="3">
        <v>24.93</v>
      </c>
      <c r="C4" s="3">
        <v>3.85</v>
      </c>
      <c r="D4" s="3">
        <v>3553.2</v>
      </c>
      <c r="E4" s="3">
        <v>1.8</v>
      </c>
      <c r="F4" s="3">
        <v>197.08</v>
      </c>
      <c r="G4" s="3" t="s">
        <v>2</v>
      </c>
      <c r="H4" s="3">
        <v>1</v>
      </c>
      <c r="I4" s="3" t="s">
        <v>3</v>
      </c>
      <c r="J4" s="3">
        <v>-13.09</v>
      </c>
      <c r="K4" s="4">
        <v>1.470691624016201E-8</v>
      </c>
      <c r="L4" s="3">
        <v>-2.5499999999999998</v>
      </c>
      <c r="M4" s="4">
        <v>3.5712045791067303E-4</v>
      </c>
      <c r="N4" s="3">
        <v>-11.53</v>
      </c>
      <c r="O4" s="4">
        <v>1.7257342419538159E-6</v>
      </c>
      <c r="P4" s="3">
        <v>10.54</v>
      </c>
      <c r="Q4" s="4">
        <v>1.4772833938347671E-8</v>
      </c>
      <c r="R4" s="3">
        <v>1.56</v>
      </c>
      <c r="S4" s="4">
        <v>9.7201125277658767E-7</v>
      </c>
      <c r="T4" s="3">
        <v>-8.98</v>
      </c>
      <c r="U4" s="5">
        <v>4.6615470111786076E-6</v>
      </c>
    </row>
    <row r="5" spans="1:21" ht="15" x14ac:dyDescent="0.25">
      <c r="A5" s="1" t="s">
        <v>4</v>
      </c>
      <c r="B5" s="3">
        <v>3.94</v>
      </c>
      <c r="C5" s="3">
        <v>5.23</v>
      </c>
      <c r="D5" s="3">
        <v>22741.54</v>
      </c>
      <c r="E5" s="3">
        <v>1.2</v>
      </c>
      <c r="F5" s="3">
        <v>174.11</v>
      </c>
      <c r="G5" s="3" t="s">
        <v>5</v>
      </c>
      <c r="H5" s="3">
        <v>1</v>
      </c>
      <c r="I5" s="3" t="s">
        <v>6</v>
      </c>
      <c r="J5" s="3">
        <v>0.12</v>
      </c>
      <c r="K5" s="6">
        <v>9.8071574128486078E-2</v>
      </c>
      <c r="L5" s="3">
        <v>0.56999999999999995</v>
      </c>
      <c r="M5" s="6">
        <v>1.1718771446590269E-3</v>
      </c>
      <c r="N5" s="3">
        <v>0.62</v>
      </c>
      <c r="O5" s="6">
        <v>1.5811180948387731E-4</v>
      </c>
      <c r="P5" s="3">
        <v>0.45</v>
      </c>
      <c r="Q5" s="6">
        <v>2.141113904642646E-3</v>
      </c>
      <c r="R5" s="3">
        <v>0.5</v>
      </c>
      <c r="S5" s="6">
        <v>2.670398721877567E-4</v>
      </c>
      <c r="T5" s="3">
        <v>0.05</v>
      </c>
      <c r="U5" s="7">
        <v>0.80362296384533183</v>
      </c>
    </row>
    <row r="6" spans="1:21" ht="15" x14ac:dyDescent="0.25">
      <c r="A6" s="1" t="s">
        <v>7</v>
      </c>
      <c r="B6" s="3">
        <v>2.12</v>
      </c>
      <c r="C6" s="3">
        <v>10.28</v>
      </c>
      <c r="D6" s="3">
        <v>8385.94</v>
      </c>
      <c r="E6" s="3">
        <v>10.93</v>
      </c>
      <c r="F6" s="3">
        <v>507</v>
      </c>
      <c r="G6" s="3" t="s">
        <v>8</v>
      </c>
      <c r="H6" s="3">
        <v>1</v>
      </c>
      <c r="I6" s="3" t="s">
        <v>9</v>
      </c>
      <c r="J6" s="3">
        <v>-0.32</v>
      </c>
      <c r="K6" s="6">
        <v>1.8552650479626561E-2</v>
      </c>
      <c r="L6" s="3">
        <v>0.25</v>
      </c>
      <c r="M6" s="6">
        <v>0.10505370798272121</v>
      </c>
      <c r="N6" s="3">
        <v>0.44</v>
      </c>
      <c r="O6" s="6">
        <v>3.1672679328532019E-3</v>
      </c>
      <c r="P6" s="3">
        <v>0.56999999999999995</v>
      </c>
      <c r="Q6" s="6">
        <v>3.361791236851304E-3</v>
      </c>
      <c r="R6" s="3">
        <v>0.76</v>
      </c>
      <c r="S6" s="6">
        <v>3.1726123086589129E-4</v>
      </c>
      <c r="T6" s="3">
        <v>0.19</v>
      </c>
      <c r="U6" s="7">
        <v>0.33480496666408738</v>
      </c>
    </row>
    <row r="7" spans="1:21" ht="15" x14ac:dyDescent="0.25">
      <c r="A7" s="1" t="s">
        <v>10</v>
      </c>
      <c r="B7" s="3">
        <v>6.57</v>
      </c>
      <c r="C7" s="3">
        <v>3.75</v>
      </c>
      <c r="D7" s="3">
        <v>24419336.829999998</v>
      </c>
      <c r="E7" s="3">
        <v>4.8600000000000003</v>
      </c>
      <c r="F7" s="3">
        <v>117.08</v>
      </c>
      <c r="G7" s="3" t="s">
        <v>11</v>
      </c>
      <c r="H7" s="3">
        <v>1</v>
      </c>
      <c r="I7" s="3" t="s">
        <v>12</v>
      </c>
      <c r="J7" s="3">
        <v>-0.06</v>
      </c>
      <c r="K7" s="6">
        <v>0.13309510505098379</v>
      </c>
      <c r="L7" s="3">
        <v>-0.46</v>
      </c>
      <c r="M7" s="6">
        <v>2.5077358285382822E-4</v>
      </c>
      <c r="N7" s="3">
        <v>-0.81</v>
      </c>
      <c r="O7" s="6">
        <v>1.314336981526197E-5</v>
      </c>
      <c r="P7" s="3">
        <v>-0.4</v>
      </c>
      <c r="Q7" s="6">
        <v>2.3888895748681079E-4</v>
      </c>
      <c r="R7" s="3">
        <v>-0.74</v>
      </c>
      <c r="S7" s="6">
        <v>1.5907277811569599E-5</v>
      </c>
      <c r="T7" s="3">
        <v>-0.34</v>
      </c>
      <c r="U7" s="7">
        <v>1.306758965232519E-2</v>
      </c>
    </row>
    <row r="8" spans="1:21" ht="15" x14ac:dyDescent="0.25">
      <c r="A8" s="1" t="s">
        <v>13</v>
      </c>
      <c r="B8" s="3">
        <v>5.77</v>
      </c>
      <c r="C8" s="3">
        <v>5.88</v>
      </c>
      <c r="D8" s="3">
        <v>2076562.81</v>
      </c>
      <c r="E8" s="3">
        <v>7.54</v>
      </c>
      <c r="F8" s="3">
        <v>161.11000000000001</v>
      </c>
      <c r="G8" s="3" t="s">
        <v>14</v>
      </c>
      <c r="H8" s="3">
        <v>1</v>
      </c>
      <c r="I8" s="3" t="s">
        <v>15</v>
      </c>
      <c r="J8" s="3">
        <v>-0.27</v>
      </c>
      <c r="K8" s="6">
        <v>1.380327271071736E-2</v>
      </c>
      <c r="L8" s="3">
        <v>0.99</v>
      </c>
      <c r="M8" s="6">
        <v>1.7987995705244699E-3</v>
      </c>
      <c r="N8" s="3">
        <v>0.57999999999999996</v>
      </c>
      <c r="O8" s="6">
        <v>1.0961149845378989E-3</v>
      </c>
      <c r="P8" s="3">
        <v>1.27</v>
      </c>
      <c r="Q8" s="6">
        <v>1.0685709486399871E-4</v>
      </c>
      <c r="R8" s="3">
        <v>0.85</v>
      </c>
      <c r="S8" s="6">
        <v>1.197976966126857E-5</v>
      </c>
      <c r="T8" s="3">
        <v>-0.42</v>
      </c>
      <c r="U8" s="7">
        <v>0.20136892874260429</v>
      </c>
    </row>
    <row r="9" spans="1:21" ht="15" x14ac:dyDescent="0.25">
      <c r="A9" s="1" t="s">
        <v>16</v>
      </c>
      <c r="B9" s="3">
        <v>3.72</v>
      </c>
      <c r="C9" s="3">
        <v>3.33</v>
      </c>
      <c r="D9" s="3">
        <v>1728110.83</v>
      </c>
      <c r="E9" s="3">
        <v>1.33</v>
      </c>
      <c r="F9" s="3">
        <v>103.1</v>
      </c>
      <c r="G9" s="3" t="s">
        <v>17</v>
      </c>
      <c r="H9" s="3">
        <v>1</v>
      </c>
      <c r="I9" s="3" t="s">
        <v>18</v>
      </c>
      <c r="J9" s="3">
        <v>-0.28999999999999998</v>
      </c>
      <c r="K9" s="6">
        <v>4.3902830050820494E-3</v>
      </c>
      <c r="L9" s="3">
        <v>-0.37</v>
      </c>
      <c r="M9" s="6">
        <v>1.201743179382807E-2</v>
      </c>
      <c r="N9" s="3">
        <v>-0.13</v>
      </c>
      <c r="O9" s="6">
        <v>6.1520091275163467E-2</v>
      </c>
      <c r="P9" s="3">
        <v>-0.08</v>
      </c>
      <c r="Q9" s="6">
        <v>0.48764590958749549</v>
      </c>
      <c r="R9" s="3">
        <v>0.16</v>
      </c>
      <c r="S9" s="6">
        <v>5.9680665998940757E-2</v>
      </c>
      <c r="T9" s="3">
        <v>0.24</v>
      </c>
      <c r="U9" s="7">
        <v>0.137509021466447</v>
      </c>
    </row>
    <row r="10" spans="1:21" ht="15" x14ac:dyDescent="0.25">
      <c r="A10" s="1" t="s">
        <v>19</v>
      </c>
      <c r="B10" s="3">
        <v>2.4500000000000002</v>
      </c>
      <c r="C10" s="3">
        <v>3.3</v>
      </c>
      <c r="D10" s="3">
        <v>463654.97</v>
      </c>
      <c r="E10" s="3">
        <v>1.5</v>
      </c>
      <c r="F10" s="3">
        <v>131.07</v>
      </c>
      <c r="G10" s="3" t="s">
        <v>20</v>
      </c>
      <c r="H10" s="3">
        <v>1</v>
      </c>
      <c r="I10" s="3" t="s">
        <v>21</v>
      </c>
      <c r="J10" s="3">
        <v>-0.14000000000000001</v>
      </c>
      <c r="K10" s="6">
        <v>3.5661445434259309E-2</v>
      </c>
      <c r="L10" s="3">
        <v>0.1</v>
      </c>
      <c r="M10" s="6">
        <v>0.2106470696253816</v>
      </c>
      <c r="N10" s="3">
        <v>0.01</v>
      </c>
      <c r="O10" s="6">
        <v>0.82822737131684276</v>
      </c>
      <c r="P10" s="3">
        <v>0.24</v>
      </c>
      <c r="Q10" s="6">
        <v>8.1605941852991234E-3</v>
      </c>
      <c r="R10" s="3">
        <v>0.16</v>
      </c>
      <c r="S10" s="6">
        <v>3.065333640856201E-2</v>
      </c>
      <c r="T10" s="3">
        <v>-0.08</v>
      </c>
      <c r="U10" s="7">
        <v>0.35854441675028609</v>
      </c>
    </row>
    <row r="11" spans="1:21" ht="15" x14ac:dyDescent="0.25">
      <c r="A11" s="1" t="s">
        <v>22</v>
      </c>
      <c r="B11" s="3">
        <v>4.7</v>
      </c>
      <c r="C11" s="3">
        <v>8.31</v>
      </c>
      <c r="D11" s="3">
        <v>3491515.09</v>
      </c>
      <c r="E11" s="3">
        <v>1.24</v>
      </c>
      <c r="F11" s="3">
        <v>113.06</v>
      </c>
      <c r="G11" s="3" t="s">
        <v>23</v>
      </c>
      <c r="H11" s="3">
        <v>1</v>
      </c>
      <c r="I11" s="3" t="s">
        <v>24</v>
      </c>
      <c r="J11" s="3">
        <v>-0.23</v>
      </c>
      <c r="K11" s="6">
        <v>4.8027297461275507E-2</v>
      </c>
      <c r="L11" s="3">
        <v>0.87</v>
      </c>
      <c r="M11" s="6">
        <v>1.6246622961850579E-4</v>
      </c>
      <c r="N11" s="3">
        <v>1.05</v>
      </c>
      <c r="O11" s="6">
        <v>4.4734082380137443E-5</v>
      </c>
      <c r="P11" s="3">
        <v>1.1000000000000001</v>
      </c>
      <c r="Q11" s="6">
        <v>2.9310321344498718E-5</v>
      </c>
      <c r="R11" s="3">
        <v>1.27</v>
      </c>
      <c r="S11" s="6">
        <v>1.358068804789197E-5</v>
      </c>
      <c r="T11" s="3">
        <v>0.18</v>
      </c>
      <c r="U11" s="7">
        <v>0.29803841922509883</v>
      </c>
    </row>
    <row r="12" spans="1:21" ht="15" x14ac:dyDescent="0.25">
      <c r="A12" s="1" t="s">
        <v>25</v>
      </c>
      <c r="B12" s="3">
        <v>3.33</v>
      </c>
      <c r="C12" s="3">
        <v>8.1300000000000008</v>
      </c>
      <c r="D12" s="3">
        <v>1304008.94</v>
      </c>
      <c r="E12" s="3">
        <v>10.8</v>
      </c>
      <c r="F12" s="3">
        <v>260.02999999999997</v>
      </c>
      <c r="G12" s="3" t="s">
        <v>26</v>
      </c>
      <c r="H12" s="3">
        <v>1</v>
      </c>
      <c r="I12" s="3" t="s">
        <v>27</v>
      </c>
      <c r="J12" s="3">
        <v>-0.38</v>
      </c>
      <c r="K12" s="6">
        <v>0.1108073087333566</v>
      </c>
      <c r="L12" s="3">
        <v>-0.98</v>
      </c>
      <c r="M12" s="6">
        <v>5.6090767347836013E-3</v>
      </c>
      <c r="N12" s="3">
        <v>-1.39</v>
      </c>
      <c r="O12" s="6">
        <v>1.8101406177983071E-3</v>
      </c>
      <c r="P12" s="3">
        <v>-0.6</v>
      </c>
      <c r="Q12" s="6">
        <v>1.7954069858711012E-2</v>
      </c>
      <c r="R12" s="3">
        <v>-1.01</v>
      </c>
      <c r="S12" s="6">
        <v>4.43484790504701E-3</v>
      </c>
      <c r="T12" s="3">
        <v>-0.42</v>
      </c>
      <c r="U12" s="7">
        <v>0.21169941869178499</v>
      </c>
    </row>
    <row r="13" spans="1:21" ht="15" x14ac:dyDescent="0.25">
      <c r="A13" s="1" t="s">
        <v>28</v>
      </c>
      <c r="B13" s="3">
        <v>1.62</v>
      </c>
      <c r="C13" s="3">
        <v>8.5</v>
      </c>
      <c r="D13" s="3">
        <v>5581.3</v>
      </c>
      <c r="E13" s="3">
        <v>2.4</v>
      </c>
      <c r="F13" s="3">
        <v>116.01</v>
      </c>
      <c r="G13" s="3" t="s">
        <v>29</v>
      </c>
      <c r="H13" s="3">
        <v>1</v>
      </c>
      <c r="I13" s="3" t="s">
        <v>30</v>
      </c>
      <c r="J13" s="3">
        <v>-0.25</v>
      </c>
      <c r="K13" s="6">
        <v>7.551621700741866E-2</v>
      </c>
      <c r="L13" s="3">
        <v>0.06</v>
      </c>
      <c r="M13" s="6">
        <v>0.71653087078934963</v>
      </c>
      <c r="N13" s="3">
        <v>-0.01</v>
      </c>
      <c r="O13" s="6">
        <v>0.94006256212019013</v>
      </c>
      <c r="P13" s="3">
        <v>0.31</v>
      </c>
      <c r="Q13" s="6">
        <v>2.133083646011328E-2</v>
      </c>
      <c r="R13" s="3">
        <v>0.24</v>
      </c>
      <c r="S13" s="6">
        <v>4.0168145419831762E-2</v>
      </c>
      <c r="T13" s="3">
        <v>-7.0000000000000007E-2</v>
      </c>
      <c r="U13" s="7">
        <v>0.65972761571997129</v>
      </c>
    </row>
    <row r="14" spans="1:21" ht="15" x14ac:dyDescent="0.25">
      <c r="A14" s="1" t="s">
        <v>31</v>
      </c>
      <c r="B14" s="3">
        <v>1.86</v>
      </c>
      <c r="C14" s="3">
        <v>17.87</v>
      </c>
      <c r="D14" s="3">
        <v>6266.08</v>
      </c>
      <c r="E14" s="3">
        <v>1</v>
      </c>
      <c r="F14" s="3">
        <v>340</v>
      </c>
      <c r="G14" s="3" t="s">
        <v>32</v>
      </c>
      <c r="H14" s="3">
        <v>1</v>
      </c>
      <c r="I14" s="3" t="s">
        <v>33</v>
      </c>
      <c r="J14" s="3">
        <v>-0.68</v>
      </c>
      <c r="K14" s="6">
        <v>1.6577985958949409E-2</v>
      </c>
      <c r="L14" s="3">
        <v>0.16</v>
      </c>
      <c r="M14" s="6">
        <v>0.64244473748249253</v>
      </c>
      <c r="N14" s="3">
        <v>-0.23</v>
      </c>
      <c r="O14" s="6">
        <v>0.38597408868141442</v>
      </c>
      <c r="P14" s="3">
        <v>0.84</v>
      </c>
      <c r="Q14" s="6">
        <v>1.8911318553936479E-3</v>
      </c>
      <c r="R14" s="3">
        <v>0.45</v>
      </c>
      <c r="S14" s="6">
        <v>1.997332129866183E-2</v>
      </c>
      <c r="T14" s="3">
        <v>-0.39</v>
      </c>
      <c r="U14" s="7">
        <v>0.21256964214640611</v>
      </c>
    </row>
    <row r="15" spans="1:21" ht="15" x14ac:dyDescent="0.25">
      <c r="A15" s="1" t="s">
        <v>34</v>
      </c>
      <c r="B15" s="3">
        <v>23.28</v>
      </c>
      <c r="C15" s="3">
        <v>1.43</v>
      </c>
      <c r="D15" s="3">
        <v>28403.77</v>
      </c>
      <c r="E15" s="3">
        <v>1.2</v>
      </c>
      <c r="F15" s="3">
        <v>147.05000000000001</v>
      </c>
      <c r="G15" s="3" t="s">
        <v>35</v>
      </c>
      <c r="H15" s="3">
        <v>1</v>
      </c>
      <c r="I15" s="3" t="s">
        <v>36</v>
      </c>
      <c r="J15" s="3">
        <v>-0.53</v>
      </c>
      <c r="K15" s="6">
        <v>4.7166644158391433E-4</v>
      </c>
      <c r="L15" s="3">
        <v>0.32</v>
      </c>
      <c r="M15" s="6">
        <v>1.680084658209282E-2</v>
      </c>
      <c r="N15" s="3">
        <v>0.71</v>
      </c>
      <c r="O15" s="6">
        <v>1.3988425033520681E-4</v>
      </c>
      <c r="P15" s="3">
        <v>0.85</v>
      </c>
      <c r="Q15" s="6">
        <v>1.1510696077369319E-4</v>
      </c>
      <c r="R15" s="3">
        <v>1.24</v>
      </c>
      <c r="S15" s="6">
        <v>1.3325002138845481E-5</v>
      </c>
      <c r="T15" s="3">
        <v>0.39</v>
      </c>
      <c r="U15" s="7">
        <v>8.8692580824832168E-2</v>
      </c>
    </row>
    <row r="16" spans="1:21" ht="15" x14ac:dyDescent="0.25">
      <c r="A16" s="1" t="s">
        <v>37</v>
      </c>
      <c r="B16" s="3">
        <v>9.0399999999999991</v>
      </c>
      <c r="C16" s="3">
        <v>4.03</v>
      </c>
      <c r="D16" s="3">
        <v>70966.929999999993</v>
      </c>
      <c r="E16" s="3">
        <v>7.61</v>
      </c>
      <c r="F16" s="3">
        <v>146.07</v>
      </c>
      <c r="G16" s="3" t="s">
        <v>38</v>
      </c>
      <c r="H16" s="3">
        <v>1</v>
      </c>
      <c r="I16" s="3" t="s">
        <v>39</v>
      </c>
      <c r="J16" s="3">
        <v>-0.98</v>
      </c>
      <c r="K16" s="6">
        <v>6.060347006640309E-4</v>
      </c>
      <c r="L16" s="3">
        <v>-0.63</v>
      </c>
      <c r="M16" s="6">
        <v>6.5261715956915392E-2</v>
      </c>
      <c r="N16" s="3">
        <v>0.13</v>
      </c>
      <c r="O16" s="6">
        <v>0.43705545408210578</v>
      </c>
      <c r="P16" s="3">
        <v>0.35</v>
      </c>
      <c r="Q16" s="6">
        <v>0.13866750288428531</v>
      </c>
      <c r="R16" s="3">
        <v>1.1100000000000001</v>
      </c>
      <c r="S16" s="6">
        <v>1.653094171293035E-4</v>
      </c>
      <c r="T16" s="3">
        <v>0.75</v>
      </c>
      <c r="U16" s="7">
        <v>8.5896928515661358E-2</v>
      </c>
    </row>
    <row r="17" spans="1:21" ht="15" x14ac:dyDescent="0.25">
      <c r="A17" s="1" t="s">
        <v>40</v>
      </c>
      <c r="B17" s="3">
        <v>5.42</v>
      </c>
      <c r="C17" s="3">
        <v>4.22</v>
      </c>
      <c r="D17" s="3">
        <v>38616.75</v>
      </c>
      <c r="E17" s="3">
        <v>2.5</v>
      </c>
      <c r="F17" s="3">
        <v>307.08</v>
      </c>
      <c r="G17" s="3" t="s">
        <v>41</v>
      </c>
      <c r="H17" s="3">
        <v>1</v>
      </c>
      <c r="I17" s="3" t="s">
        <v>42</v>
      </c>
      <c r="J17" s="3">
        <v>-0.26</v>
      </c>
      <c r="K17" s="6">
        <v>1.4752191251784081E-3</v>
      </c>
      <c r="L17" s="3">
        <v>0.43</v>
      </c>
      <c r="M17" s="6">
        <v>4.9015757592088224E-4</v>
      </c>
      <c r="N17" s="3">
        <v>0.51</v>
      </c>
      <c r="O17" s="6">
        <v>4.1919622855341831E-4</v>
      </c>
      <c r="P17" s="3">
        <v>0.68</v>
      </c>
      <c r="Q17" s="6">
        <v>4.6459077136144623E-5</v>
      </c>
      <c r="R17" s="3">
        <v>0.77</v>
      </c>
      <c r="S17" s="6">
        <v>3.8747145313839039E-5</v>
      </c>
      <c r="T17" s="3">
        <v>0.08</v>
      </c>
      <c r="U17" s="7">
        <v>0.58707655150524585</v>
      </c>
    </row>
    <row r="18" spans="1:21" ht="15" x14ac:dyDescent="0.25">
      <c r="A18" s="1" t="s">
        <v>43</v>
      </c>
      <c r="B18" s="3">
        <v>2.41</v>
      </c>
      <c r="C18" s="3">
        <v>15.09</v>
      </c>
      <c r="D18" s="3">
        <v>6799.65</v>
      </c>
      <c r="E18" s="3">
        <v>4.5</v>
      </c>
      <c r="F18" s="3">
        <v>612.15</v>
      </c>
      <c r="G18" s="3" t="s">
        <v>44</v>
      </c>
      <c r="H18" s="3">
        <v>1</v>
      </c>
      <c r="I18" s="3" t="s">
        <v>45</v>
      </c>
      <c r="J18" s="3">
        <v>-0.96</v>
      </c>
      <c r="K18" s="6">
        <v>0.26128582260932859</v>
      </c>
      <c r="L18" s="3">
        <v>-0.78</v>
      </c>
      <c r="M18" s="6">
        <v>1.4249274234698209E-4</v>
      </c>
      <c r="N18" s="3">
        <v>-0.52</v>
      </c>
      <c r="O18" s="6">
        <v>8.2994627734853346E-2</v>
      </c>
      <c r="P18" s="3">
        <v>0.18</v>
      </c>
      <c r="Q18" s="6">
        <v>0.79433732340941832</v>
      </c>
      <c r="R18" s="3">
        <v>0.44</v>
      </c>
      <c r="S18" s="6">
        <v>0.54752468426748846</v>
      </c>
      <c r="T18" s="3">
        <v>0.26</v>
      </c>
      <c r="U18" s="7">
        <v>0.33182454495248392</v>
      </c>
    </row>
    <row r="19" spans="1:21" ht="15" x14ac:dyDescent="0.25">
      <c r="A19" s="1" t="s">
        <v>46</v>
      </c>
      <c r="B19" s="3">
        <v>1.67</v>
      </c>
      <c r="C19" s="3">
        <v>7.08</v>
      </c>
      <c r="D19" s="3">
        <v>103053.02</v>
      </c>
      <c r="E19" s="3">
        <v>1.18</v>
      </c>
      <c r="F19" s="3">
        <v>155.07</v>
      </c>
      <c r="G19" s="3" t="s">
        <v>47</v>
      </c>
      <c r="H19" s="3">
        <v>1</v>
      </c>
      <c r="I19" s="3" t="s">
        <v>48</v>
      </c>
      <c r="J19" s="3">
        <v>0.12</v>
      </c>
      <c r="K19" s="6">
        <v>0.39048757402831341</v>
      </c>
      <c r="L19" s="3">
        <v>-0.09</v>
      </c>
      <c r="M19" s="6">
        <v>0.53426363351819794</v>
      </c>
      <c r="N19" s="3">
        <v>-0.08</v>
      </c>
      <c r="O19" s="6">
        <v>0.47289091038996922</v>
      </c>
      <c r="P19" s="3">
        <v>-0.2</v>
      </c>
      <c r="Q19" s="6">
        <v>0.17003554364125731</v>
      </c>
      <c r="R19" s="3">
        <v>-0.2</v>
      </c>
      <c r="S19" s="6">
        <v>0.1574545147518551</v>
      </c>
      <c r="T19" s="3">
        <v>0.01</v>
      </c>
      <c r="U19" s="7">
        <v>0.98516717279239252</v>
      </c>
    </row>
    <row r="20" spans="1:21" ht="15" x14ac:dyDescent="0.25">
      <c r="A20" s="1" t="s">
        <v>49</v>
      </c>
      <c r="B20" s="3">
        <v>5.65</v>
      </c>
      <c r="C20" s="3">
        <v>10.44</v>
      </c>
      <c r="D20" s="3">
        <v>6227.28</v>
      </c>
      <c r="E20" s="3">
        <v>7.19</v>
      </c>
      <c r="F20" s="3">
        <v>109.02</v>
      </c>
      <c r="G20" s="3" t="s">
        <v>50</v>
      </c>
      <c r="H20" s="3">
        <v>1</v>
      </c>
      <c r="I20" s="3" t="s">
        <v>51</v>
      </c>
      <c r="J20" s="3">
        <v>7.0000000000000007E-2</v>
      </c>
      <c r="K20" s="6">
        <v>0.68355091014677793</v>
      </c>
      <c r="L20" s="3">
        <v>1.73</v>
      </c>
      <c r="M20" s="6">
        <v>6.0606236366756092E-5</v>
      </c>
      <c r="N20" s="3">
        <v>1.51</v>
      </c>
      <c r="O20" s="6">
        <v>1.3242539704969471E-6</v>
      </c>
      <c r="P20" s="3">
        <v>1.67</v>
      </c>
      <c r="Q20" s="6">
        <v>1.0099276995132881E-3</v>
      </c>
      <c r="R20" s="3">
        <v>1.44</v>
      </c>
      <c r="S20" s="6">
        <v>6.5370727697342402E-4</v>
      </c>
      <c r="T20" s="3">
        <v>-0.23</v>
      </c>
      <c r="U20" s="7">
        <v>0.59765998041524659</v>
      </c>
    </row>
    <row r="21" spans="1:21" ht="15" x14ac:dyDescent="0.25">
      <c r="A21" s="1" t="s">
        <v>52</v>
      </c>
      <c r="B21" s="3">
        <v>5.26</v>
      </c>
      <c r="C21" s="3">
        <v>5.56</v>
      </c>
      <c r="D21" s="3">
        <v>136350.14000000001</v>
      </c>
      <c r="E21" s="3">
        <v>3.09</v>
      </c>
      <c r="F21" s="3">
        <v>348.05</v>
      </c>
      <c r="G21" s="3" t="s">
        <v>53</v>
      </c>
      <c r="H21" s="3">
        <v>1</v>
      </c>
      <c r="I21" s="3" t="s">
        <v>54</v>
      </c>
      <c r="J21" s="3">
        <v>-0.75</v>
      </c>
      <c r="K21" s="6">
        <v>4.4440357419643934E-3</v>
      </c>
      <c r="L21" s="3">
        <v>0.2</v>
      </c>
      <c r="M21" s="6">
        <v>0.19449416924022589</v>
      </c>
      <c r="N21" s="3">
        <v>-0.25</v>
      </c>
      <c r="O21" s="6">
        <v>8.8032328538719409E-2</v>
      </c>
      <c r="P21" s="3">
        <v>0.95</v>
      </c>
      <c r="Q21" s="6">
        <v>1.1525262951604771E-3</v>
      </c>
      <c r="R21" s="3">
        <v>0.5</v>
      </c>
      <c r="S21" s="6">
        <v>1.6483742451753679E-2</v>
      </c>
      <c r="T21" s="3">
        <v>-0.45</v>
      </c>
      <c r="U21" s="7">
        <v>3.6463311506985077E-2</v>
      </c>
    </row>
    <row r="22" spans="1:21" ht="15" x14ac:dyDescent="0.25">
      <c r="A22" s="1" t="s">
        <v>55</v>
      </c>
      <c r="B22" s="3">
        <v>13.71</v>
      </c>
      <c r="C22" s="3">
        <v>1.52</v>
      </c>
      <c r="D22" s="3">
        <v>1008731.23</v>
      </c>
      <c r="E22" s="3">
        <v>3.97</v>
      </c>
      <c r="F22" s="3">
        <v>131.09</v>
      </c>
      <c r="G22" s="3" t="s">
        <v>56</v>
      </c>
      <c r="H22" s="3">
        <v>1</v>
      </c>
      <c r="I22" s="3" t="s">
        <v>57</v>
      </c>
      <c r="J22" s="3">
        <v>-0.31</v>
      </c>
      <c r="K22" s="6">
        <v>6.1305744341952052E-2</v>
      </c>
      <c r="L22" s="3">
        <v>0.11</v>
      </c>
      <c r="M22" s="6">
        <v>0.55215571685947173</v>
      </c>
      <c r="N22" s="3">
        <v>0.34</v>
      </c>
      <c r="O22" s="6">
        <v>2.2797360464575391E-2</v>
      </c>
      <c r="P22" s="3">
        <v>0.42</v>
      </c>
      <c r="Q22" s="6">
        <v>3.688498850915567E-2</v>
      </c>
      <c r="R22" s="3">
        <v>0.65</v>
      </c>
      <c r="S22" s="6">
        <v>3.0908329466746878E-3</v>
      </c>
      <c r="T22" s="3">
        <v>0.23</v>
      </c>
      <c r="U22" s="7">
        <v>0.32441357479367378</v>
      </c>
    </row>
    <row r="23" spans="1:21" ht="15" x14ac:dyDescent="0.25">
      <c r="A23" s="1" t="s">
        <v>58</v>
      </c>
      <c r="B23" s="3">
        <v>14.18</v>
      </c>
      <c r="C23" s="3">
        <v>1.99</v>
      </c>
      <c r="D23" s="3">
        <v>506337.18</v>
      </c>
      <c r="E23" s="3">
        <v>6.2</v>
      </c>
      <c r="F23" s="3">
        <v>245.16</v>
      </c>
      <c r="G23" s="3" t="s">
        <v>59</v>
      </c>
      <c r="H23" s="3">
        <v>1</v>
      </c>
      <c r="I23" s="3" t="s">
        <v>60</v>
      </c>
      <c r="J23" s="3">
        <v>-0.54</v>
      </c>
      <c r="K23" s="6">
        <v>1.2714564297827799E-4</v>
      </c>
      <c r="L23" s="3">
        <v>0.53</v>
      </c>
      <c r="M23" s="6">
        <v>1.6692927094567459E-3</v>
      </c>
      <c r="N23" s="3">
        <v>0.13</v>
      </c>
      <c r="O23" s="6">
        <v>0.17408080118250169</v>
      </c>
      <c r="P23" s="3">
        <v>1.07</v>
      </c>
      <c r="Q23" s="6">
        <v>2.2714947071735099E-5</v>
      </c>
      <c r="R23" s="3">
        <v>0.67</v>
      </c>
      <c r="S23" s="6">
        <v>8.9167670374486318E-5</v>
      </c>
      <c r="T23" s="3">
        <v>-0.4</v>
      </c>
      <c r="U23" s="7">
        <v>6.4748528513399323E-2</v>
      </c>
    </row>
    <row r="24" spans="1:21" ht="15" x14ac:dyDescent="0.25">
      <c r="A24" s="1" t="s">
        <v>61</v>
      </c>
      <c r="B24" s="3">
        <v>11.86</v>
      </c>
      <c r="C24" s="3">
        <v>2.48</v>
      </c>
      <c r="D24" s="3">
        <v>2162458.83</v>
      </c>
      <c r="E24" s="3">
        <v>2.1</v>
      </c>
      <c r="F24" s="3">
        <v>90.03</v>
      </c>
      <c r="G24" s="3" t="s">
        <v>62</v>
      </c>
      <c r="H24" s="3">
        <v>1</v>
      </c>
      <c r="I24" s="3" t="s">
        <v>63</v>
      </c>
      <c r="J24" s="3">
        <v>-0.79</v>
      </c>
      <c r="K24" s="6">
        <v>2.3173369671061709E-2</v>
      </c>
      <c r="L24" s="3">
        <v>-0.21</v>
      </c>
      <c r="M24" s="6">
        <v>0.49093541713887001</v>
      </c>
      <c r="N24" s="3">
        <v>-0.5</v>
      </c>
      <c r="O24" s="6">
        <v>3.3133686401011657E-2</v>
      </c>
      <c r="P24" s="3">
        <v>0.56999999999999995</v>
      </c>
      <c r="Q24" s="6">
        <v>7.0356309467074093E-2</v>
      </c>
      <c r="R24" s="3">
        <v>0.28000000000000003</v>
      </c>
      <c r="S24" s="6">
        <v>0.25488550821994688</v>
      </c>
      <c r="T24" s="3">
        <v>-0.28999999999999998</v>
      </c>
      <c r="U24" s="7">
        <v>0.33867543734634009</v>
      </c>
    </row>
    <row r="25" spans="1:21" ht="15" x14ac:dyDescent="0.25">
      <c r="A25" s="1" t="s">
        <v>64</v>
      </c>
      <c r="B25" s="3">
        <v>5.45</v>
      </c>
      <c r="C25" s="3">
        <v>4.4800000000000004</v>
      </c>
      <c r="D25" s="3">
        <v>395914.14</v>
      </c>
      <c r="E25" s="3">
        <v>4.3</v>
      </c>
      <c r="F25" s="3">
        <v>131.09</v>
      </c>
      <c r="G25" s="3" t="s">
        <v>65</v>
      </c>
      <c r="H25" s="3">
        <v>1</v>
      </c>
      <c r="I25" s="3" t="s">
        <v>66</v>
      </c>
      <c r="J25" s="3">
        <v>-0.39</v>
      </c>
      <c r="K25" s="6">
        <v>0.12983028445037281</v>
      </c>
      <c r="L25" s="3">
        <v>-0.06</v>
      </c>
      <c r="M25" s="6">
        <v>0.78836634100755032</v>
      </c>
      <c r="N25" s="3">
        <v>0.19</v>
      </c>
      <c r="O25" s="6">
        <v>0.2250207027625083</v>
      </c>
      <c r="P25" s="3">
        <v>0.33</v>
      </c>
      <c r="Q25" s="6">
        <v>0.2230920184744381</v>
      </c>
      <c r="R25" s="3">
        <v>0.57999999999999996</v>
      </c>
      <c r="S25" s="6">
        <v>4.0733144768825537E-2</v>
      </c>
      <c r="T25" s="3">
        <v>0.25</v>
      </c>
      <c r="U25" s="7">
        <v>0.3298640255267265</v>
      </c>
    </row>
    <row r="26" spans="1:21" ht="15" x14ac:dyDescent="0.25">
      <c r="A26" s="1" t="s">
        <v>67</v>
      </c>
      <c r="B26" s="3">
        <v>3.39</v>
      </c>
      <c r="C26" s="3">
        <v>12.78</v>
      </c>
      <c r="D26" s="3">
        <v>20079.68</v>
      </c>
      <c r="E26" s="3">
        <v>1.6</v>
      </c>
      <c r="F26" s="3">
        <v>134.02000000000001</v>
      </c>
      <c r="G26" s="3" t="s">
        <v>68</v>
      </c>
      <c r="H26" s="3">
        <v>1</v>
      </c>
      <c r="I26" s="3" t="s">
        <v>69</v>
      </c>
      <c r="J26" s="3">
        <v>-0.9</v>
      </c>
      <c r="K26" s="6">
        <v>6.6792084221881337E-4</v>
      </c>
      <c r="L26" s="3">
        <v>0.33</v>
      </c>
      <c r="M26" s="6">
        <v>6.093322308239655E-2</v>
      </c>
      <c r="N26" s="3">
        <v>0.27</v>
      </c>
      <c r="O26" s="6">
        <v>0.11379107396992461</v>
      </c>
      <c r="P26" s="3">
        <v>1.23</v>
      </c>
      <c r="Q26" s="6">
        <v>1.015532313860491E-4</v>
      </c>
      <c r="R26" s="3">
        <v>1.17</v>
      </c>
      <c r="S26" s="6">
        <v>1.170670735607601E-4</v>
      </c>
      <c r="T26" s="3">
        <v>-0.06</v>
      </c>
      <c r="U26" s="7">
        <v>0.80146566147796006</v>
      </c>
    </row>
    <row r="27" spans="1:21" ht="15" x14ac:dyDescent="0.25">
      <c r="A27" s="1" t="s">
        <v>70</v>
      </c>
      <c r="B27" s="3">
        <v>17.37</v>
      </c>
      <c r="C27" s="3">
        <v>2.52</v>
      </c>
      <c r="D27" s="3">
        <v>5650.66</v>
      </c>
      <c r="E27" s="3">
        <v>1.5</v>
      </c>
      <c r="F27" s="3">
        <v>187.17</v>
      </c>
      <c r="G27" s="3" t="s">
        <v>71</v>
      </c>
      <c r="H27" s="3">
        <v>1</v>
      </c>
      <c r="I27" s="3" t="s">
        <v>72</v>
      </c>
      <c r="J27" s="3">
        <v>-0.36</v>
      </c>
      <c r="K27" s="6">
        <v>3.0618467665415277E-4</v>
      </c>
      <c r="L27" s="3">
        <v>0.98</v>
      </c>
      <c r="M27" s="6">
        <v>1.023577951933749E-5</v>
      </c>
      <c r="N27" s="3">
        <v>1.25</v>
      </c>
      <c r="O27" s="6">
        <v>1.2061987159514121E-6</v>
      </c>
      <c r="P27" s="3">
        <v>1.34</v>
      </c>
      <c r="Q27" s="6">
        <v>3.4246359590334351E-7</v>
      </c>
      <c r="R27" s="3">
        <v>1.61</v>
      </c>
      <c r="S27" s="6">
        <v>4.2513095975759228E-7</v>
      </c>
      <c r="T27" s="3">
        <v>0.27</v>
      </c>
      <c r="U27" s="7">
        <v>6.7224632944622706E-2</v>
      </c>
    </row>
    <row r="28" spans="1:21" ht="15" x14ac:dyDescent="0.25">
      <c r="A28" s="1" t="s">
        <v>73</v>
      </c>
      <c r="B28" s="3">
        <v>37.270000000000003</v>
      </c>
      <c r="C28" s="3">
        <v>3.68</v>
      </c>
      <c r="D28" s="3">
        <v>3462.13</v>
      </c>
      <c r="E28" s="3">
        <v>3</v>
      </c>
      <c r="F28" s="3">
        <v>216.12</v>
      </c>
      <c r="G28" s="3" t="s">
        <v>74</v>
      </c>
      <c r="H28" s="3">
        <v>1</v>
      </c>
      <c r="I28" s="3" t="s">
        <v>75</v>
      </c>
      <c r="J28" s="3">
        <v>-7.55</v>
      </c>
      <c r="K28" s="6">
        <v>1.035095432382949E-8</v>
      </c>
      <c r="L28" s="3">
        <v>0.33</v>
      </c>
      <c r="M28" s="6">
        <v>0.15710083720770879</v>
      </c>
      <c r="N28" s="3">
        <v>-5.32</v>
      </c>
      <c r="O28" s="6">
        <v>3.2077877957471579E-6</v>
      </c>
      <c r="P28" s="3">
        <v>7.88</v>
      </c>
      <c r="Q28" s="6">
        <v>1.02797919927603E-8</v>
      </c>
      <c r="R28" s="3">
        <v>2.23</v>
      </c>
      <c r="S28" s="6">
        <v>3.6063389678269261E-7</v>
      </c>
      <c r="T28" s="3">
        <v>-5.64</v>
      </c>
      <c r="U28" s="7">
        <v>8.5228274981912486E-6</v>
      </c>
    </row>
    <row r="29" spans="1:21" ht="15" x14ac:dyDescent="0.25">
      <c r="A29" s="1" t="s">
        <v>76</v>
      </c>
      <c r="B29" s="3">
        <v>9.51</v>
      </c>
      <c r="C29" s="3">
        <v>3.39</v>
      </c>
      <c r="D29" s="3">
        <v>2805.69</v>
      </c>
      <c r="E29" s="3">
        <v>2.1</v>
      </c>
      <c r="F29" s="3">
        <v>175.05</v>
      </c>
      <c r="G29" s="3" t="s">
        <v>77</v>
      </c>
      <c r="H29" s="3">
        <v>1</v>
      </c>
      <c r="I29" s="3" t="s">
        <v>78</v>
      </c>
      <c r="J29" s="3">
        <v>-0.48</v>
      </c>
      <c r="K29" s="6">
        <v>3.673985907572782E-3</v>
      </c>
      <c r="L29" s="3">
        <v>0.36</v>
      </c>
      <c r="M29" s="6">
        <v>3.7873770039242187E-2</v>
      </c>
      <c r="N29" s="3">
        <v>0.63</v>
      </c>
      <c r="O29" s="6">
        <v>2.1893884270097461E-3</v>
      </c>
      <c r="P29" s="3">
        <v>0.85</v>
      </c>
      <c r="Q29" s="6">
        <v>3.1926601905072662E-4</v>
      </c>
      <c r="R29" s="3">
        <v>1.1100000000000001</v>
      </c>
      <c r="S29" s="6">
        <v>5.8718171987077082E-5</v>
      </c>
      <c r="T29" s="3">
        <v>0.26</v>
      </c>
      <c r="U29" s="7">
        <v>0.26457527127805092</v>
      </c>
    </row>
    <row r="30" spans="1:21" ht="15" x14ac:dyDescent="0.25">
      <c r="A30" s="1" t="s">
        <v>79</v>
      </c>
      <c r="B30" s="3">
        <v>10</v>
      </c>
      <c r="C30" s="3">
        <v>3.37</v>
      </c>
      <c r="D30" s="3">
        <v>16873.43</v>
      </c>
      <c r="E30" s="3">
        <v>1.7</v>
      </c>
      <c r="F30" s="3">
        <v>174.1</v>
      </c>
      <c r="G30" s="3" t="s">
        <v>80</v>
      </c>
      <c r="H30" s="3">
        <v>1</v>
      </c>
      <c r="I30" s="3" t="s">
        <v>81</v>
      </c>
      <c r="J30" s="3">
        <v>-0.62</v>
      </c>
      <c r="K30" s="6">
        <v>6.3280149965137334E-4</v>
      </c>
      <c r="L30" s="3">
        <v>0.33</v>
      </c>
      <c r="M30" s="6">
        <v>3.6707447108313987E-2</v>
      </c>
      <c r="N30" s="3">
        <v>0.48</v>
      </c>
      <c r="O30" s="6">
        <v>8.5738565503210191E-3</v>
      </c>
      <c r="P30" s="3">
        <v>0.94</v>
      </c>
      <c r="Q30" s="6">
        <v>6.1600408611945908E-5</v>
      </c>
      <c r="R30" s="3">
        <v>1.1000000000000001</v>
      </c>
      <c r="S30" s="6">
        <v>3.2131947488433653E-5</v>
      </c>
      <c r="T30" s="3">
        <v>0.15</v>
      </c>
      <c r="U30" s="7">
        <v>0.42132287403102392</v>
      </c>
    </row>
    <row r="31" spans="1:21" ht="15" x14ac:dyDescent="0.25">
      <c r="A31" s="1" t="s">
        <v>82</v>
      </c>
      <c r="B31" s="3">
        <v>3.67</v>
      </c>
      <c r="C31" s="3">
        <v>9.3000000000000007</v>
      </c>
      <c r="D31" s="3">
        <v>38961.919999999998</v>
      </c>
      <c r="E31" s="3">
        <v>5.33</v>
      </c>
      <c r="F31" s="3">
        <v>147.05000000000001</v>
      </c>
      <c r="G31" s="3" t="s">
        <v>83</v>
      </c>
      <c r="H31" s="3">
        <v>1</v>
      </c>
      <c r="I31" s="3" t="s">
        <v>84</v>
      </c>
      <c r="J31" s="3">
        <v>-0.22</v>
      </c>
      <c r="K31" s="6">
        <v>0.1138583652553901</v>
      </c>
      <c r="L31" s="3">
        <v>0.66</v>
      </c>
      <c r="M31" s="6">
        <v>6.6310465719809268E-3</v>
      </c>
      <c r="N31" s="3">
        <v>0.87</v>
      </c>
      <c r="O31" s="6">
        <v>1.421738253213964E-4</v>
      </c>
      <c r="P31" s="3">
        <v>0.89</v>
      </c>
      <c r="Q31" s="6">
        <v>2.2199082687682351E-3</v>
      </c>
      <c r="R31" s="3">
        <v>1.0900000000000001</v>
      </c>
      <c r="S31" s="6">
        <v>2.5467953702430361E-4</v>
      </c>
      <c r="T31" s="3">
        <v>0.2</v>
      </c>
      <c r="U31" s="7">
        <v>0.48270004364025182</v>
      </c>
    </row>
    <row r="32" spans="1:21" ht="15" x14ac:dyDescent="0.25">
      <c r="A32" s="1" t="s">
        <v>85</v>
      </c>
      <c r="B32" s="3">
        <v>4.32</v>
      </c>
      <c r="C32" s="3">
        <v>5.38</v>
      </c>
      <c r="D32" s="3">
        <v>749699.65</v>
      </c>
      <c r="E32" s="3">
        <v>4.7</v>
      </c>
      <c r="F32" s="3">
        <v>122.05</v>
      </c>
      <c r="G32" s="3" t="s">
        <v>86</v>
      </c>
      <c r="H32" s="3">
        <v>1</v>
      </c>
      <c r="I32" s="3" t="s">
        <v>87</v>
      </c>
      <c r="J32" s="3">
        <v>-0.45</v>
      </c>
      <c r="K32" s="6">
        <v>1.249802105864605E-3</v>
      </c>
      <c r="L32" s="3">
        <v>-0.85</v>
      </c>
      <c r="M32" s="6">
        <v>6.9113514463208544E-4</v>
      </c>
      <c r="N32" s="3">
        <v>-0.69</v>
      </c>
      <c r="O32" s="6">
        <v>1.823139206591339E-3</v>
      </c>
      <c r="P32" s="3">
        <v>-0.4</v>
      </c>
      <c r="Q32" s="6">
        <v>8.5305275951644745E-3</v>
      </c>
      <c r="R32" s="3">
        <v>-0.24</v>
      </c>
      <c r="S32" s="6">
        <v>8.3810500197143853E-2</v>
      </c>
      <c r="T32" s="3">
        <v>0.17</v>
      </c>
      <c r="U32" s="7">
        <v>0.36092715137020259</v>
      </c>
    </row>
    <row r="33" spans="1:21" ht="15" x14ac:dyDescent="0.25">
      <c r="A33" s="1" t="s">
        <v>88</v>
      </c>
      <c r="B33" s="3">
        <v>1.08</v>
      </c>
      <c r="C33" s="3">
        <v>6.5</v>
      </c>
      <c r="D33" s="3">
        <v>13562101.949999999</v>
      </c>
      <c r="E33" s="3">
        <v>1.24</v>
      </c>
      <c r="F33" s="3">
        <v>256.24</v>
      </c>
      <c r="G33" s="3" t="s">
        <v>89</v>
      </c>
      <c r="H33" s="3">
        <v>1</v>
      </c>
      <c r="I33" s="3" t="s">
        <v>90</v>
      </c>
      <c r="J33" s="3">
        <v>0.02</v>
      </c>
      <c r="K33" s="6">
        <v>0.8564669768834916</v>
      </c>
      <c r="L33" s="3">
        <v>-7.0000000000000007E-2</v>
      </c>
      <c r="M33" s="6">
        <v>0.64733043548005775</v>
      </c>
      <c r="N33" s="3">
        <v>0.01</v>
      </c>
      <c r="O33" s="6">
        <v>0.94191713627529494</v>
      </c>
      <c r="P33" s="3">
        <v>-0.1</v>
      </c>
      <c r="Q33" s="6">
        <v>0.53193065367740533</v>
      </c>
      <c r="R33" s="3">
        <v>-0.01</v>
      </c>
      <c r="S33" s="6">
        <v>0.94233663397794987</v>
      </c>
      <c r="T33" s="3">
        <v>0.08</v>
      </c>
      <c r="U33" s="7">
        <v>0.66426437631135282</v>
      </c>
    </row>
    <row r="34" spans="1:21" ht="15" x14ac:dyDescent="0.25">
      <c r="A34" s="1" t="s">
        <v>91</v>
      </c>
      <c r="B34" s="3">
        <v>10.199999999999999</v>
      </c>
      <c r="C34" s="3">
        <v>1.71</v>
      </c>
      <c r="D34" s="3">
        <v>2038626.48</v>
      </c>
      <c r="E34" s="3">
        <v>1.1000000000000001</v>
      </c>
      <c r="F34" s="3">
        <v>183.07</v>
      </c>
      <c r="G34" s="3" t="s">
        <v>92</v>
      </c>
      <c r="H34" s="3">
        <v>1</v>
      </c>
      <c r="I34" s="3" t="s">
        <v>93</v>
      </c>
      <c r="J34" s="3">
        <v>-0.09</v>
      </c>
      <c r="K34" s="6">
        <v>2.391657575273665E-2</v>
      </c>
      <c r="L34" s="3">
        <v>0.35</v>
      </c>
      <c r="M34" s="6">
        <v>3.4792793313657299E-4</v>
      </c>
      <c r="N34" s="3">
        <v>0.54</v>
      </c>
      <c r="O34" s="6">
        <v>7.9529891532200133E-6</v>
      </c>
      <c r="P34" s="3">
        <v>0.44</v>
      </c>
      <c r="Q34" s="6">
        <v>9.0891426181358305E-5</v>
      </c>
      <c r="R34" s="3">
        <v>0.63</v>
      </c>
      <c r="S34" s="6">
        <v>9.1456625474702423E-6</v>
      </c>
      <c r="T34" s="3">
        <v>0.19</v>
      </c>
      <c r="U34" s="7">
        <v>9.1972353146645924E-2</v>
      </c>
    </row>
    <row r="35" spans="1:21" ht="15" x14ac:dyDescent="0.25">
      <c r="A35" s="1" t="s">
        <v>94</v>
      </c>
      <c r="B35" s="3">
        <v>14.5</v>
      </c>
      <c r="C35" s="3">
        <v>1.69</v>
      </c>
      <c r="D35" s="3">
        <v>1339959.74</v>
      </c>
      <c r="E35" s="3">
        <v>1.5</v>
      </c>
      <c r="F35" s="3">
        <v>115.06</v>
      </c>
      <c r="G35" s="3" t="s">
        <v>95</v>
      </c>
      <c r="H35" s="3">
        <v>1</v>
      </c>
      <c r="I35" s="3" t="s">
        <v>96</v>
      </c>
      <c r="J35" s="3">
        <v>-0.46</v>
      </c>
      <c r="K35" s="6">
        <v>4.347942592818034E-4</v>
      </c>
      <c r="L35" s="3">
        <v>0.2</v>
      </c>
      <c r="M35" s="6">
        <v>0.13879186837769369</v>
      </c>
      <c r="N35" s="3">
        <v>0.39</v>
      </c>
      <c r="O35" s="6">
        <v>3.9148707511741706E-3</v>
      </c>
      <c r="P35" s="3">
        <v>0.66</v>
      </c>
      <c r="Q35" s="6">
        <v>4.6369737548460251E-4</v>
      </c>
      <c r="R35" s="3">
        <v>0.85</v>
      </c>
      <c r="S35" s="6">
        <v>4.4335491532182362E-5</v>
      </c>
      <c r="T35" s="3">
        <v>0.19</v>
      </c>
      <c r="U35" s="7">
        <v>0.33660279216013728</v>
      </c>
    </row>
    <row r="36" spans="1:21" ht="15" x14ac:dyDescent="0.25">
      <c r="A36" s="1" t="s">
        <v>97</v>
      </c>
      <c r="B36" s="3">
        <v>24.61</v>
      </c>
      <c r="C36" s="3">
        <v>2.4</v>
      </c>
      <c r="D36" s="3">
        <v>93418.43</v>
      </c>
      <c r="E36" s="3">
        <v>4.8</v>
      </c>
      <c r="F36" s="3">
        <v>217.13</v>
      </c>
      <c r="G36" s="3" t="s">
        <v>98</v>
      </c>
      <c r="H36" s="3">
        <v>1</v>
      </c>
      <c r="I36" s="3" t="s">
        <v>99</v>
      </c>
      <c r="J36" s="3">
        <v>-0.8</v>
      </c>
      <c r="K36" s="6">
        <v>3.131791849892486E-4</v>
      </c>
      <c r="L36" s="3">
        <v>1.59</v>
      </c>
      <c r="M36" s="6">
        <v>1.068489765777442E-5</v>
      </c>
      <c r="N36" s="3">
        <v>0.74</v>
      </c>
      <c r="O36" s="6">
        <v>1.536774274168684E-4</v>
      </c>
      <c r="P36" s="3">
        <v>2.39</v>
      </c>
      <c r="Q36" s="6">
        <v>4.3645278315068511E-6</v>
      </c>
      <c r="R36" s="3">
        <v>1.53</v>
      </c>
      <c r="S36" s="6">
        <v>1.1653669029342201E-5</v>
      </c>
      <c r="T36" s="3">
        <v>-0.85</v>
      </c>
      <c r="U36" s="7">
        <v>4.7145475495798759E-3</v>
      </c>
    </row>
    <row r="37" spans="1:21" ht="15" x14ac:dyDescent="0.25">
      <c r="A37" s="1" t="s">
        <v>100</v>
      </c>
      <c r="B37" s="3">
        <v>2.58</v>
      </c>
      <c r="C37" s="3">
        <v>6.5</v>
      </c>
      <c r="D37" s="3">
        <v>3122501.66</v>
      </c>
      <c r="E37" s="3">
        <v>5.3</v>
      </c>
      <c r="F37" s="3">
        <v>129.04</v>
      </c>
      <c r="G37" s="3" t="s">
        <v>101</v>
      </c>
      <c r="H37" s="3">
        <v>1</v>
      </c>
      <c r="I37" s="3" t="s">
        <v>102</v>
      </c>
      <c r="J37" s="3">
        <v>-0.48</v>
      </c>
      <c r="K37" s="6">
        <v>5.7783420556439943E-4</v>
      </c>
      <c r="L37" s="3">
        <v>-0.05</v>
      </c>
      <c r="M37" s="6">
        <v>0.78323405854987826</v>
      </c>
      <c r="N37" s="3">
        <v>-0.09</v>
      </c>
      <c r="O37" s="6">
        <v>0.37907639617803751</v>
      </c>
      <c r="P37" s="3">
        <v>0.44</v>
      </c>
      <c r="Q37" s="6">
        <v>7.7925059040750344E-3</v>
      </c>
      <c r="R37" s="3">
        <v>0.39</v>
      </c>
      <c r="S37" s="6">
        <v>3.1925120236440808E-3</v>
      </c>
      <c r="T37" s="3">
        <v>-0.05</v>
      </c>
      <c r="U37" s="7">
        <v>0.83749762955215501</v>
      </c>
    </row>
    <row r="38" spans="1:21" ht="15" x14ac:dyDescent="0.25">
      <c r="A38" s="1" t="s">
        <v>103</v>
      </c>
      <c r="B38" s="3">
        <v>4.29</v>
      </c>
      <c r="C38" s="3">
        <v>5.89</v>
      </c>
      <c r="D38" s="3">
        <v>6410.92</v>
      </c>
      <c r="E38" s="3">
        <v>1.1000000000000001</v>
      </c>
      <c r="F38" s="3">
        <v>105.04</v>
      </c>
      <c r="G38" s="3" t="s">
        <v>104</v>
      </c>
      <c r="H38" s="3">
        <v>1</v>
      </c>
      <c r="I38" s="3" t="s">
        <v>105</v>
      </c>
      <c r="J38" s="3">
        <v>-0.05</v>
      </c>
      <c r="K38" s="6">
        <v>0.6943654283111107</v>
      </c>
      <c r="L38" s="3">
        <v>0.36</v>
      </c>
      <c r="M38" s="6">
        <v>6.4385171521190873E-2</v>
      </c>
      <c r="N38" s="3">
        <v>0.79</v>
      </c>
      <c r="O38" s="6">
        <v>1.1399241816385461E-3</v>
      </c>
      <c r="P38" s="3">
        <v>0.41</v>
      </c>
      <c r="Q38" s="6">
        <v>3.7776680165261457E-2</v>
      </c>
      <c r="R38" s="3">
        <v>0.84</v>
      </c>
      <c r="S38" s="6">
        <v>1.098051597877915E-3</v>
      </c>
      <c r="T38" s="3">
        <v>0.42</v>
      </c>
      <c r="U38" s="7">
        <v>0.15588397915984531</v>
      </c>
    </row>
    <row r="39" spans="1:21" ht="15" x14ac:dyDescent="0.25">
      <c r="A39" s="1" t="s">
        <v>106</v>
      </c>
      <c r="B39" s="3">
        <v>2.2000000000000002</v>
      </c>
      <c r="C39" s="3">
        <v>19.54</v>
      </c>
      <c r="D39" s="3">
        <v>977289.08</v>
      </c>
      <c r="E39" s="3">
        <v>1.04</v>
      </c>
      <c r="F39" s="3">
        <v>202.22</v>
      </c>
      <c r="G39" s="3" t="s">
        <v>107</v>
      </c>
      <c r="H39" s="3">
        <v>1</v>
      </c>
      <c r="I39" s="3" t="s">
        <v>108</v>
      </c>
      <c r="J39" s="3">
        <v>0.11</v>
      </c>
      <c r="K39" s="6">
        <v>0.75506331786195691</v>
      </c>
      <c r="L39" s="3">
        <v>-0.55000000000000004</v>
      </c>
      <c r="M39" s="6">
        <v>3.1120211776189791E-2</v>
      </c>
      <c r="N39" s="3">
        <v>-1.1100000000000001</v>
      </c>
      <c r="O39" s="6">
        <v>3.2947497752943789E-4</v>
      </c>
      <c r="P39" s="3">
        <v>-0.66</v>
      </c>
      <c r="Q39" s="6">
        <v>6.8230025095294577E-2</v>
      </c>
      <c r="R39" s="3">
        <v>-1.22</v>
      </c>
      <c r="S39" s="6">
        <v>1.871671985739779E-3</v>
      </c>
      <c r="T39" s="3">
        <v>-0.56000000000000005</v>
      </c>
      <c r="U39" s="7">
        <v>3.60355644321355E-2</v>
      </c>
    </row>
    <row r="40" spans="1:21" ht="15" x14ac:dyDescent="0.25">
      <c r="A40" s="1" t="s">
        <v>109</v>
      </c>
      <c r="B40" s="3">
        <v>5.91</v>
      </c>
      <c r="C40" s="3">
        <v>4.55</v>
      </c>
      <c r="D40" s="3">
        <v>148432.81</v>
      </c>
      <c r="E40" s="3">
        <v>4.38</v>
      </c>
      <c r="F40" s="3">
        <v>118.03</v>
      </c>
      <c r="G40" s="3" t="s">
        <v>110</v>
      </c>
      <c r="H40" s="3">
        <v>1</v>
      </c>
      <c r="I40" s="3" t="s">
        <v>111</v>
      </c>
      <c r="J40" s="3">
        <v>-0.21</v>
      </c>
      <c r="K40" s="6">
        <v>0.1149328282846767</v>
      </c>
      <c r="L40" s="3">
        <v>0.66</v>
      </c>
      <c r="M40" s="6">
        <v>1.203045800373545E-3</v>
      </c>
      <c r="N40" s="3">
        <v>0.54</v>
      </c>
      <c r="O40" s="6">
        <v>2.4341026480680949E-3</v>
      </c>
      <c r="P40" s="3">
        <v>0.86</v>
      </c>
      <c r="Q40" s="6">
        <v>7.4016105967517114E-5</v>
      </c>
      <c r="R40" s="3">
        <v>0.75</v>
      </c>
      <c r="S40" s="6">
        <v>1.243581985235863E-4</v>
      </c>
      <c r="T40" s="3">
        <v>-0.12</v>
      </c>
      <c r="U40" s="7">
        <v>0.21490695454028791</v>
      </c>
    </row>
    <row r="41" spans="1:21" ht="15" x14ac:dyDescent="0.25">
      <c r="A41" s="1" t="s">
        <v>112</v>
      </c>
      <c r="B41" s="3">
        <v>14.88</v>
      </c>
      <c r="C41" s="3">
        <v>3.6</v>
      </c>
      <c r="D41" s="3">
        <v>4858.6000000000004</v>
      </c>
      <c r="E41" s="3">
        <v>5.56</v>
      </c>
      <c r="F41" s="3">
        <v>125.01</v>
      </c>
      <c r="G41" s="3" t="s">
        <v>113</v>
      </c>
      <c r="H41" s="3">
        <v>1</v>
      </c>
      <c r="I41" s="3" t="s">
        <v>114</v>
      </c>
      <c r="J41" s="3">
        <v>0.28000000000000003</v>
      </c>
      <c r="K41" s="6">
        <v>3.4177378862858689E-2</v>
      </c>
      <c r="L41" s="3">
        <v>1.72</v>
      </c>
      <c r="M41" s="6">
        <v>2.6574316202443149E-5</v>
      </c>
      <c r="N41" s="3">
        <v>1.81</v>
      </c>
      <c r="O41" s="6">
        <v>1.0640775019717231E-6</v>
      </c>
      <c r="P41" s="3">
        <v>1.44</v>
      </c>
      <c r="Q41" s="6">
        <v>2.8657887460299442E-4</v>
      </c>
      <c r="R41" s="3">
        <v>1.53</v>
      </c>
      <c r="S41" s="6">
        <v>5.2096594331794978E-5</v>
      </c>
      <c r="T41" s="3">
        <v>0.09</v>
      </c>
      <c r="U41" s="7">
        <v>0.82780856932740887</v>
      </c>
    </row>
    <row r="42" spans="1:21" ht="15" x14ac:dyDescent="0.25">
      <c r="A42" s="1" t="s">
        <v>115</v>
      </c>
      <c r="B42" s="3">
        <v>9.34</v>
      </c>
      <c r="C42" s="3">
        <v>3.32</v>
      </c>
      <c r="D42" s="3">
        <v>88556.28</v>
      </c>
      <c r="E42" s="3">
        <v>1.9</v>
      </c>
      <c r="F42" s="3">
        <v>264.10000000000002</v>
      </c>
      <c r="G42" s="3" t="s">
        <v>116</v>
      </c>
      <c r="H42" s="3">
        <v>1</v>
      </c>
      <c r="I42" s="3" t="s">
        <v>117</v>
      </c>
      <c r="J42" s="3">
        <v>-0.52</v>
      </c>
      <c r="K42" s="6">
        <v>5.9371577789618017E-4</v>
      </c>
      <c r="L42" s="3">
        <v>0.06</v>
      </c>
      <c r="M42" s="6">
        <v>0.6646431409414727</v>
      </c>
      <c r="N42" s="3">
        <v>0.71</v>
      </c>
      <c r="O42" s="6">
        <v>4.1464399887807657E-4</v>
      </c>
      <c r="P42" s="3">
        <v>0.57999999999999996</v>
      </c>
      <c r="Q42" s="6">
        <v>6.1479367861581001E-4</v>
      </c>
      <c r="R42" s="3">
        <v>1.23</v>
      </c>
      <c r="S42" s="6">
        <v>1.219895290001435E-5</v>
      </c>
      <c r="T42" s="3">
        <v>0.66</v>
      </c>
      <c r="U42" s="7">
        <v>1.325478660603953E-2</v>
      </c>
    </row>
    <row r="43" spans="1:21" ht="15" x14ac:dyDescent="0.25">
      <c r="A43" s="1" t="s">
        <v>118</v>
      </c>
      <c r="B43" s="3">
        <v>8.8800000000000008</v>
      </c>
      <c r="C43" s="3">
        <v>8.52</v>
      </c>
      <c r="D43" s="3">
        <v>6742.42</v>
      </c>
      <c r="E43" s="3">
        <v>1.2</v>
      </c>
      <c r="F43" s="3">
        <v>136.04</v>
      </c>
      <c r="G43" s="3" t="s">
        <v>119</v>
      </c>
      <c r="H43" s="3">
        <v>1</v>
      </c>
      <c r="I43" s="3" t="s">
        <v>120</v>
      </c>
      <c r="J43" s="3">
        <v>-1.22</v>
      </c>
      <c r="K43" s="6">
        <v>3.107516421870851E-3</v>
      </c>
      <c r="L43" s="3">
        <v>0.96</v>
      </c>
      <c r="M43" s="6">
        <v>7.2613872421712694E-3</v>
      </c>
      <c r="N43" s="3">
        <v>0.95</v>
      </c>
      <c r="O43" s="6">
        <v>3.1868128642433841E-3</v>
      </c>
      <c r="P43" s="3">
        <v>2.1800000000000002</v>
      </c>
      <c r="Q43" s="6">
        <v>4.0476914713641582E-4</v>
      </c>
      <c r="R43" s="3">
        <v>2.17</v>
      </c>
      <c r="S43" s="6">
        <v>3.0898459007467851E-4</v>
      </c>
      <c r="T43" s="3">
        <v>-0.01</v>
      </c>
      <c r="U43" s="7">
        <v>0.98936264767147875</v>
      </c>
    </row>
    <row r="44" spans="1:21" ht="15" x14ac:dyDescent="0.25">
      <c r="A44" s="1" t="s">
        <v>121</v>
      </c>
      <c r="B44" s="3">
        <v>6.73</v>
      </c>
      <c r="C44" s="3">
        <v>3.82</v>
      </c>
      <c r="D44" s="3">
        <v>17646562.460000001</v>
      </c>
      <c r="E44" s="3">
        <v>6.87</v>
      </c>
      <c r="F44" s="3">
        <v>119.06</v>
      </c>
      <c r="G44" s="3" t="s">
        <v>122</v>
      </c>
      <c r="H44" s="3">
        <v>1</v>
      </c>
      <c r="I44" s="3" t="s">
        <v>123</v>
      </c>
      <c r="J44" s="3">
        <v>-0.26</v>
      </c>
      <c r="K44" s="6">
        <v>0.16125044966223209</v>
      </c>
      <c r="L44" s="3">
        <v>0.2</v>
      </c>
      <c r="M44" s="6">
        <v>0.3514770590683543</v>
      </c>
      <c r="N44" s="3">
        <v>0.53</v>
      </c>
      <c r="O44" s="6">
        <v>1.4587472967766469E-3</v>
      </c>
      <c r="P44" s="3">
        <v>0.46</v>
      </c>
      <c r="Q44" s="6">
        <v>7.9906164726922316E-2</v>
      </c>
      <c r="R44" s="3">
        <v>0.78</v>
      </c>
      <c r="S44" s="6">
        <v>4.5484605394660108E-3</v>
      </c>
      <c r="T44" s="3">
        <v>0.32</v>
      </c>
      <c r="U44" s="7">
        <v>0.29898283484511062</v>
      </c>
    </row>
    <row r="45" spans="1:21" ht="15" x14ac:dyDescent="0.25">
      <c r="A45" s="1" t="s">
        <v>124</v>
      </c>
      <c r="B45" s="3">
        <v>5.62</v>
      </c>
      <c r="C45" s="3">
        <v>8.2799999999999994</v>
      </c>
      <c r="D45" s="3">
        <v>7225.45</v>
      </c>
      <c r="E45" s="3">
        <v>1.9</v>
      </c>
      <c r="F45" s="3">
        <v>324.04000000000002</v>
      </c>
      <c r="G45" s="3" t="s">
        <v>125</v>
      </c>
      <c r="H45" s="3">
        <v>1</v>
      </c>
      <c r="I45" s="3" t="s">
        <v>126</v>
      </c>
      <c r="J45" s="3">
        <v>-0.43</v>
      </c>
      <c r="K45" s="6">
        <v>7.5025312261866622E-2</v>
      </c>
      <c r="L45" s="3">
        <v>-1.46</v>
      </c>
      <c r="M45" s="6">
        <v>8.5802271478814286E-3</v>
      </c>
      <c r="N45" s="3">
        <v>-1.49</v>
      </c>
      <c r="O45" s="6">
        <v>2.337658459962854E-4</v>
      </c>
      <c r="P45" s="3">
        <v>-1.03</v>
      </c>
      <c r="Q45" s="6">
        <v>1.5815281568099401E-2</v>
      </c>
      <c r="R45" s="3">
        <v>-1.06</v>
      </c>
      <c r="S45" s="6">
        <v>5.9277049753938941E-4</v>
      </c>
      <c r="T45" s="3">
        <v>-0.03</v>
      </c>
      <c r="U45" s="7">
        <v>0.9540563554747501</v>
      </c>
    </row>
    <row r="46" spans="1:21" ht="15" x14ac:dyDescent="0.25">
      <c r="A46" s="1" t="s">
        <v>127</v>
      </c>
      <c r="B46" s="3">
        <v>26.18</v>
      </c>
      <c r="C46" s="3">
        <v>1.4</v>
      </c>
      <c r="D46" s="3">
        <v>37388.86</v>
      </c>
      <c r="E46" s="3">
        <v>4.59</v>
      </c>
      <c r="F46" s="3">
        <v>281.11</v>
      </c>
      <c r="G46" s="3" t="s">
        <v>128</v>
      </c>
      <c r="H46" s="3" t="s">
        <v>129</v>
      </c>
      <c r="I46" s="3" t="s">
        <v>130</v>
      </c>
      <c r="J46" s="3">
        <v>-0.42</v>
      </c>
      <c r="K46" s="6">
        <v>5.2548931931789182E-3</v>
      </c>
      <c r="L46" s="3">
        <v>-1.2</v>
      </c>
      <c r="M46" s="6">
        <v>6.7715516801058936E-5</v>
      </c>
      <c r="N46" s="3">
        <v>-1.3</v>
      </c>
      <c r="O46" s="6">
        <v>1.6576349964898351E-5</v>
      </c>
      <c r="P46" s="3">
        <v>-0.78</v>
      </c>
      <c r="Q46" s="6">
        <v>1.9567394964246801E-4</v>
      </c>
      <c r="R46" s="3">
        <v>-0.88</v>
      </c>
      <c r="S46" s="6">
        <v>8.5539026465280849E-5</v>
      </c>
      <c r="T46" s="3">
        <v>-0.1</v>
      </c>
      <c r="U46" s="7">
        <v>0.48108465440666559</v>
      </c>
    </row>
    <row r="47" spans="1:21" ht="15" x14ac:dyDescent="0.25">
      <c r="A47" s="1" t="s">
        <v>131</v>
      </c>
      <c r="B47" s="3">
        <v>15.48</v>
      </c>
      <c r="C47" s="3">
        <v>5.7</v>
      </c>
      <c r="D47" s="3">
        <v>4533.97</v>
      </c>
      <c r="E47" s="3">
        <v>1.7</v>
      </c>
      <c r="F47" s="3">
        <v>146.02000000000001</v>
      </c>
      <c r="G47" s="3" t="s">
        <v>132</v>
      </c>
      <c r="H47" s="3" t="s">
        <v>129</v>
      </c>
      <c r="I47" s="3" t="s">
        <v>133</v>
      </c>
      <c r="J47" s="3">
        <v>-0.98</v>
      </c>
      <c r="K47" s="6">
        <v>2.9690489597043398E-4</v>
      </c>
      <c r="L47" s="3">
        <v>1.38</v>
      </c>
      <c r="M47" s="6">
        <v>4.9788182993847992E-5</v>
      </c>
      <c r="N47" s="3">
        <v>2.29</v>
      </c>
      <c r="O47" s="6">
        <v>4.3078386369895908E-6</v>
      </c>
      <c r="P47" s="3">
        <v>2.36</v>
      </c>
      <c r="Q47" s="6">
        <v>9.8067130108141503E-6</v>
      </c>
      <c r="R47" s="3">
        <v>3.28</v>
      </c>
      <c r="S47" s="6">
        <v>3.6302715877458931E-6</v>
      </c>
      <c r="T47" s="3">
        <v>0.92</v>
      </c>
      <c r="U47" s="7">
        <v>1.400333058281648E-2</v>
      </c>
    </row>
    <row r="48" spans="1:21" ht="15" x14ac:dyDescent="0.25">
      <c r="A48" s="1" t="s">
        <v>134</v>
      </c>
      <c r="B48" s="3">
        <v>1.55</v>
      </c>
      <c r="C48" s="3">
        <v>13.97</v>
      </c>
      <c r="D48" s="3">
        <v>104537.79</v>
      </c>
      <c r="E48" s="3">
        <v>6.03</v>
      </c>
      <c r="F48" s="3">
        <v>103.06</v>
      </c>
      <c r="G48" s="3" t="s">
        <v>135</v>
      </c>
      <c r="H48" s="3" t="s">
        <v>129</v>
      </c>
      <c r="I48" s="3" t="s">
        <v>136</v>
      </c>
      <c r="J48" s="3">
        <v>-0.13</v>
      </c>
      <c r="K48" s="6">
        <v>0.44558318305765882</v>
      </c>
      <c r="L48" s="3">
        <v>0.12</v>
      </c>
      <c r="M48" s="6">
        <v>0.55469333199128812</v>
      </c>
      <c r="N48" s="3">
        <v>0.48</v>
      </c>
      <c r="O48" s="6">
        <v>3.0723989276511808E-4</v>
      </c>
      <c r="P48" s="3">
        <v>0.25</v>
      </c>
      <c r="Q48" s="6">
        <v>0.31036530534957513</v>
      </c>
      <c r="R48" s="3">
        <v>0.6</v>
      </c>
      <c r="S48" s="6">
        <v>1.4996292710243549E-2</v>
      </c>
      <c r="T48" s="3">
        <v>0.36</v>
      </c>
      <c r="U48" s="7">
        <v>0.21231182246203881</v>
      </c>
    </row>
    <row r="49" spans="1:21" ht="15" x14ac:dyDescent="0.25">
      <c r="A49" s="1" t="s">
        <v>137</v>
      </c>
      <c r="B49" s="3">
        <v>7.84</v>
      </c>
      <c r="C49" s="3">
        <v>3.09</v>
      </c>
      <c r="D49" s="3">
        <v>76832.259999999995</v>
      </c>
      <c r="E49" s="3">
        <v>6</v>
      </c>
      <c r="F49" s="3">
        <v>130.06</v>
      </c>
      <c r="G49" s="3" t="s">
        <v>138</v>
      </c>
      <c r="H49" s="3" t="s">
        <v>129</v>
      </c>
      <c r="I49" s="3" t="s">
        <v>139</v>
      </c>
      <c r="J49" s="3">
        <v>-0.44</v>
      </c>
      <c r="K49" s="6">
        <v>2.7772112266336991E-3</v>
      </c>
      <c r="L49" s="3">
        <v>0.39</v>
      </c>
      <c r="M49" s="6">
        <v>3.860027933392178E-2</v>
      </c>
      <c r="N49" s="3">
        <v>0.35</v>
      </c>
      <c r="O49" s="6">
        <v>3.3186837807165033E-2</v>
      </c>
      <c r="P49" s="3">
        <v>0.82</v>
      </c>
      <c r="Q49" s="6">
        <v>4.6484862090328117E-4</v>
      </c>
      <c r="R49" s="3">
        <v>0.78</v>
      </c>
      <c r="S49" s="6">
        <v>3.5583176043551949E-4</v>
      </c>
      <c r="T49" s="3">
        <v>-0.04</v>
      </c>
      <c r="U49" s="7">
        <v>0.9140854047696253</v>
      </c>
    </row>
    <row r="50" spans="1:21" ht="15" x14ac:dyDescent="0.25">
      <c r="A50" s="1" t="s">
        <v>140</v>
      </c>
      <c r="B50" s="3">
        <v>1.82</v>
      </c>
      <c r="C50" s="3">
        <v>13.62</v>
      </c>
      <c r="D50" s="3">
        <v>38977.56</v>
      </c>
      <c r="E50" s="3">
        <v>4.49</v>
      </c>
      <c r="F50" s="3">
        <v>122.04</v>
      </c>
      <c r="G50" s="3" t="s">
        <v>141</v>
      </c>
      <c r="H50" s="3" t="s">
        <v>129</v>
      </c>
      <c r="I50" s="3" t="s">
        <v>142</v>
      </c>
      <c r="J50" s="3">
        <v>-0.67</v>
      </c>
      <c r="K50" s="6">
        <v>6.054655507381481E-2</v>
      </c>
      <c r="L50" s="3">
        <v>-0.3</v>
      </c>
      <c r="M50" s="6">
        <v>0.22200344152430279</v>
      </c>
      <c r="N50" s="3">
        <v>-0.28000000000000003</v>
      </c>
      <c r="O50" s="6">
        <v>0.14786188264865141</v>
      </c>
      <c r="P50" s="3">
        <v>0.37</v>
      </c>
      <c r="Q50" s="6">
        <v>0.2031181912372656</v>
      </c>
      <c r="R50" s="3">
        <v>0.38</v>
      </c>
      <c r="S50" s="6">
        <v>0.1609451326949794</v>
      </c>
      <c r="T50" s="3">
        <v>0.01</v>
      </c>
      <c r="U50" s="7">
        <v>0.96986722515040757</v>
      </c>
    </row>
    <row r="51" spans="1:21" ht="15" x14ac:dyDescent="0.25">
      <c r="A51" s="1" t="s">
        <v>143</v>
      </c>
      <c r="B51" s="3">
        <v>1.42</v>
      </c>
      <c r="C51" s="3">
        <v>12.97</v>
      </c>
      <c r="D51" s="3">
        <v>9877.7199999999993</v>
      </c>
      <c r="E51" s="3">
        <v>6.7</v>
      </c>
      <c r="F51" s="3">
        <v>218.11</v>
      </c>
      <c r="G51" s="3" t="s">
        <v>144</v>
      </c>
      <c r="H51" s="3" t="s">
        <v>129</v>
      </c>
      <c r="I51" s="3" t="s">
        <v>145</v>
      </c>
      <c r="J51" s="3">
        <v>-0.47</v>
      </c>
      <c r="K51" s="6">
        <v>9.3583852883721039E-4</v>
      </c>
      <c r="L51" s="3">
        <v>-0.05</v>
      </c>
      <c r="M51" s="6">
        <v>0.69317474436339821</v>
      </c>
      <c r="N51" s="3">
        <v>-0.26</v>
      </c>
      <c r="O51" s="6">
        <v>7.7898723819599919E-2</v>
      </c>
      <c r="P51" s="3">
        <v>0.42</v>
      </c>
      <c r="Q51" s="6">
        <v>6.4964544203651893E-3</v>
      </c>
      <c r="R51" s="3">
        <v>0.21</v>
      </c>
      <c r="S51" s="6">
        <v>0.13466404870936849</v>
      </c>
      <c r="T51" s="3">
        <v>-0.21</v>
      </c>
      <c r="U51" s="7">
        <v>0.30443385248698412</v>
      </c>
    </row>
    <row r="52" spans="1:21" ht="15" x14ac:dyDescent="0.25">
      <c r="A52" s="1" t="s">
        <v>146</v>
      </c>
      <c r="B52" s="3">
        <v>3.92</v>
      </c>
      <c r="C52" s="3">
        <v>5.57</v>
      </c>
      <c r="D52" s="3">
        <v>71217.649999999994</v>
      </c>
      <c r="E52" s="3">
        <v>5.82</v>
      </c>
      <c r="F52" s="3">
        <v>203.12</v>
      </c>
      <c r="G52" s="3" t="s">
        <v>147</v>
      </c>
      <c r="H52" s="3" t="s">
        <v>129</v>
      </c>
      <c r="I52" s="3" t="s">
        <v>148</v>
      </c>
      <c r="J52" s="3">
        <v>-0.23</v>
      </c>
      <c r="K52" s="6">
        <v>0.12572893274772209</v>
      </c>
      <c r="L52" s="3">
        <v>0.42</v>
      </c>
      <c r="M52" s="6">
        <v>3.9690858308606428E-2</v>
      </c>
      <c r="N52" s="3">
        <v>0.19</v>
      </c>
      <c r="O52" s="6">
        <v>0.17890867630575499</v>
      </c>
      <c r="P52" s="3">
        <v>0.65</v>
      </c>
      <c r="Q52" s="6">
        <v>7.6157355221900371E-3</v>
      </c>
      <c r="R52" s="3">
        <v>0.42</v>
      </c>
      <c r="S52" s="6">
        <v>2.5322157203929031E-2</v>
      </c>
      <c r="T52" s="3">
        <v>-0.24</v>
      </c>
      <c r="U52" s="7">
        <v>0.3292089901884564</v>
      </c>
    </row>
    <row r="53" spans="1:21" ht="15" x14ac:dyDescent="0.25">
      <c r="A53" s="1" t="s">
        <v>149</v>
      </c>
      <c r="B53" s="3">
        <v>1.56</v>
      </c>
      <c r="C53" s="3">
        <v>13.81</v>
      </c>
      <c r="D53" s="3">
        <v>30678.3</v>
      </c>
      <c r="E53" s="3">
        <v>2.13</v>
      </c>
      <c r="F53" s="3">
        <v>135.05000000000001</v>
      </c>
      <c r="G53" s="3" t="s">
        <v>150</v>
      </c>
      <c r="H53" s="3" t="s">
        <v>129</v>
      </c>
      <c r="I53" s="3" t="s">
        <v>151</v>
      </c>
      <c r="J53" s="3">
        <v>-0.38</v>
      </c>
      <c r="K53" s="6">
        <v>2.2347033126695649E-2</v>
      </c>
      <c r="L53" s="3">
        <v>0.31</v>
      </c>
      <c r="M53" s="6">
        <v>0.14931391548440301</v>
      </c>
      <c r="N53" s="3">
        <v>0.25</v>
      </c>
      <c r="O53" s="6">
        <v>0.17964935139211641</v>
      </c>
      <c r="P53" s="3">
        <v>0.69</v>
      </c>
      <c r="Q53" s="6">
        <v>1.9929697534421869E-3</v>
      </c>
      <c r="R53" s="3">
        <v>0.62</v>
      </c>
      <c r="S53" s="6">
        <v>2.4277898965171158E-3</v>
      </c>
      <c r="T53" s="3">
        <v>-0.06</v>
      </c>
      <c r="U53" s="7">
        <v>0.84353557434424487</v>
      </c>
    </row>
    <row r="54" spans="1:21" ht="15" x14ac:dyDescent="0.25">
      <c r="A54" s="1" t="s">
        <v>152</v>
      </c>
      <c r="B54" s="3">
        <v>7.03</v>
      </c>
      <c r="C54" s="3">
        <v>10.62</v>
      </c>
      <c r="D54" s="3">
        <v>5515.77</v>
      </c>
      <c r="E54" s="3">
        <v>1.9</v>
      </c>
      <c r="F54" s="3">
        <v>559.07000000000005</v>
      </c>
      <c r="G54" s="3" t="s">
        <v>153</v>
      </c>
      <c r="H54" s="3" t="s">
        <v>129</v>
      </c>
      <c r="I54" s="3" t="s">
        <v>154</v>
      </c>
      <c r="J54" s="3">
        <v>-0.39</v>
      </c>
      <c r="K54" s="6">
        <v>7.6506355663433667E-2</v>
      </c>
      <c r="L54" s="3">
        <v>-2.72</v>
      </c>
      <c r="M54" s="6">
        <v>1.4913512453576121E-4</v>
      </c>
      <c r="N54" s="3">
        <v>-2.88</v>
      </c>
      <c r="O54" s="6">
        <v>1.7340835137506432E-5</v>
      </c>
      <c r="P54" s="3">
        <v>-2.33</v>
      </c>
      <c r="Q54" s="6">
        <v>1.0439591089127639E-4</v>
      </c>
      <c r="R54" s="3">
        <v>-2.4900000000000002</v>
      </c>
      <c r="S54" s="6">
        <v>1.710979799683531E-5</v>
      </c>
      <c r="T54" s="3">
        <v>-0.16</v>
      </c>
      <c r="U54" s="7">
        <v>0.48691980100593601</v>
      </c>
    </row>
    <row r="55" spans="1:21" ht="15" x14ac:dyDescent="0.25">
      <c r="A55" s="1" t="s">
        <v>155</v>
      </c>
      <c r="B55" s="3">
        <v>1.1499999999999999</v>
      </c>
      <c r="C55" s="3">
        <v>12.04</v>
      </c>
      <c r="D55" s="3">
        <v>11779.6</v>
      </c>
      <c r="E55" s="3">
        <v>10.46</v>
      </c>
      <c r="F55" s="3">
        <v>427.03</v>
      </c>
      <c r="G55" s="3" t="s">
        <v>156</v>
      </c>
      <c r="H55" s="3" t="s">
        <v>129</v>
      </c>
      <c r="I55" s="3" t="s">
        <v>157</v>
      </c>
      <c r="J55" s="3">
        <v>-0.33</v>
      </c>
      <c r="K55" s="6">
        <v>3.2073084620888911E-2</v>
      </c>
      <c r="L55" s="3">
        <v>-0.45</v>
      </c>
      <c r="M55" s="6">
        <v>1.121531227209678E-3</v>
      </c>
      <c r="N55" s="3">
        <v>-0.57999999999999996</v>
      </c>
      <c r="O55" s="6">
        <v>7.030150615934331E-5</v>
      </c>
      <c r="P55" s="3">
        <v>-0.12</v>
      </c>
      <c r="Q55" s="6">
        <v>0.316709310933176</v>
      </c>
      <c r="R55" s="3">
        <v>-0.25</v>
      </c>
      <c r="S55" s="6">
        <v>4.2750144154911261E-2</v>
      </c>
      <c r="T55" s="3">
        <v>-0.13</v>
      </c>
      <c r="U55" s="7">
        <v>0.22954296973831381</v>
      </c>
    </row>
    <row r="56" spans="1:21" ht="15" x14ac:dyDescent="0.25">
      <c r="A56" s="1" t="s">
        <v>158</v>
      </c>
      <c r="B56" s="3">
        <v>6.91</v>
      </c>
      <c r="C56" s="3">
        <v>4.6900000000000004</v>
      </c>
      <c r="D56" s="3">
        <v>711932.8</v>
      </c>
      <c r="E56" s="3">
        <v>6.8</v>
      </c>
      <c r="F56" s="3">
        <v>89.05</v>
      </c>
      <c r="G56" s="3" t="s">
        <v>159</v>
      </c>
      <c r="H56" s="3" t="s">
        <v>129</v>
      </c>
      <c r="I56" s="3" t="s">
        <v>160</v>
      </c>
      <c r="J56" s="3">
        <v>-0.66</v>
      </c>
      <c r="K56" s="6">
        <v>3.3517168279167831E-3</v>
      </c>
      <c r="L56" s="3">
        <v>-0.03</v>
      </c>
      <c r="M56" s="6">
        <v>0.90452469621573595</v>
      </c>
      <c r="N56" s="3">
        <v>0.3</v>
      </c>
      <c r="O56" s="6">
        <v>1.547420225276804E-2</v>
      </c>
      <c r="P56" s="3">
        <v>0.63</v>
      </c>
      <c r="Q56" s="6">
        <v>2.345481099418335E-2</v>
      </c>
      <c r="R56" s="3">
        <v>0.96</v>
      </c>
      <c r="S56" s="6">
        <v>7.535397288223934E-4</v>
      </c>
      <c r="T56" s="3">
        <v>0.33</v>
      </c>
      <c r="U56" s="7">
        <v>0.3346679641439792</v>
      </c>
    </row>
    <row r="57" spans="1:21" ht="15" x14ac:dyDescent="0.25">
      <c r="A57" s="1" t="s">
        <v>161</v>
      </c>
      <c r="B57" s="3">
        <v>3.58</v>
      </c>
      <c r="C57" s="3">
        <v>8.27</v>
      </c>
      <c r="D57" s="3">
        <v>5945.54</v>
      </c>
      <c r="E57" s="3">
        <v>1.1000000000000001</v>
      </c>
      <c r="F57" s="3">
        <v>132.05000000000001</v>
      </c>
      <c r="G57" s="3" t="s">
        <v>162</v>
      </c>
      <c r="H57" s="3" t="s">
        <v>129</v>
      </c>
      <c r="I57" s="3" t="s">
        <v>163</v>
      </c>
      <c r="J57" s="3">
        <v>-0.2</v>
      </c>
      <c r="K57" s="6">
        <v>0.22818276460466069</v>
      </c>
      <c r="L57" s="3">
        <v>0.38</v>
      </c>
      <c r="M57" s="6">
        <v>3.8073031528822382E-2</v>
      </c>
      <c r="N57" s="3">
        <v>0.97</v>
      </c>
      <c r="O57" s="6">
        <v>5.1927194342289351E-5</v>
      </c>
      <c r="P57" s="3">
        <v>0.59</v>
      </c>
      <c r="Q57" s="6">
        <v>1.4988183816426571E-2</v>
      </c>
      <c r="R57" s="3">
        <v>1.17</v>
      </c>
      <c r="S57" s="6">
        <v>3.571434337572592E-4</v>
      </c>
      <c r="T57" s="3">
        <v>0.57999999999999996</v>
      </c>
      <c r="U57" s="7">
        <v>3.7117421260074411E-2</v>
      </c>
    </row>
    <row r="58" spans="1:21" ht="15" x14ac:dyDescent="0.25">
      <c r="A58" s="1" t="s">
        <v>164</v>
      </c>
      <c r="B58" s="3">
        <v>6.24</v>
      </c>
      <c r="C58" s="3">
        <v>4.63</v>
      </c>
      <c r="D58" s="3">
        <v>5161.0200000000004</v>
      </c>
      <c r="E58" s="3">
        <v>1.1000000000000001</v>
      </c>
      <c r="F58" s="3">
        <v>133.04</v>
      </c>
      <c r="G58" s="3" t="s">
        <v>165</v>
      </c>
      <c r="H58" s="3" t="s">
        <v>129</v>
      </c>
      <c r="I58" s="3" t="s">
        <v>166</v>
      </c>
      <c r="J58" s="3">
        <v>-0.2</v>
      </c>
      <c r="K58" s="6">
        <v>9.4849433929997784E-2</v>
      </c>
      <c r="L58" s="3">
        <v>0.3</v>
      </c>
      <c r="M58" s="6">
        <v>6.4981873383979177E-2</v>
      </c>
      <c r="N58" s="3">
        <v>0.93</v>
      </c>
      <c r="O58" s="6">
        <v>5.3104045870205229E-5</v>
      </c>
      <c r="P58" s="3">
        <v>0.5</v>
      </c>
      <c r="Q58" s="6">
        <v>5.9775528152581246E-3</v>
      </c>
      <c r="R58" s="3">
        <v>1.1299999999999999</v>
      </c>
      <c r="S58" s="6">
        <v>2.5802024979728861E-5</v>
      </c>
      <c r="T58" s="3">
        <v>0.63</v>
      </c>
      <c r="U58" s="7">
        <v>1.627468595049588E-2</v>
      </c>
    </row>
    <row r="59" spans="1:21" ht="15" x14ac:dyDescent="0.25">
      <c r="A59" s="1" t="s">
        <v>167</v>
      </c>
      <c r="B59" s="3">
        <v>7.26</v>
      </c>
      <c r="C59" s="3">
        <v>2.42</v>
      </c>
      <c r="D59" s="3">
        <v>97169.68</v>
      </c>
      <c r="E59" s="3">
        <v>5.67</v>
      </c>
      <c r="F59" s="3">
        <v>231.15</v>
      </c>
      <c r="G59" s="3" t="s">
        <v>168</v>
      </c>
      <c r="H59" s="3" t="s">
        <v>129</v>
      </c>
      <c r="I59" s="3" t="s">
        <v>169</v>
      </c>
      <c r="J59" s="3">
        <v>-0.41</v>
      </c>
      <c r="K59" s="6">
        <v>2.4569881246991891E-3</v>
      </c>
      <c r="L59" s="3">
        <v>-0.38</v>
      </c>
      <c r="M59" s="6">
        <v>3.8076080485940668E-2</v>
      </c>
      <c r="N59" s="3">
        <v>-0.57999999999999996</v>
      </c>
      <c r="O59" s="6">
        <v>1.6239594814050681E-3</v>
      </c>
      <c r="P59" s="3">
        <v>0.03</v>
      </c>
      <c r="Q59" s="6">
        <v>0.85321287642542221</v>
      </c>
      <c r="R59" s="3">
        <v>-0.18</v>
      </c>
      <c r="S59" s="6">
        <v>0.13964132725189121</v>
      </c>
      <c r="T59" s="3">
        <v>-0.2</v>
      </c>
      <c r="U59" s="7">
        <v>0.30449527960101308</v>
      </c>
    </row>
    <row r="60" spans="1:21" ht="15" x14ac:dyDescent="0.25">
      <c r="A60" s="1" t="s">
        <v>170</v>
      </c>
      <c r="B60" s="3">
        <v>2.17</v>
      </c>
      <c r="C60" s="3">
        <v>12.9</v>
      </c>
      <c r="D60" s="3">
        <v>633275.92000000004</v>
      </c>
      <c r="E60" s="3">
        <v>9.8000000000000007</v>
      </c>
      <c r="F60" s="3">
        <v>174.02</v>
      </c>
      <c r="G60" s="3" t="s">
        <v>171</v>
      </c>
      <c r="H60" s="3" t="s">
        <v>129</v>
      </c>
      <c r="I60" s="3" t="s">
        <v>172</v>
      </c>
      <c r="J60" s="3">
        <v>-0.47</v>
      </c>
      <c r="K60" s="6">
        <v>7.818383933008672E-3</v>
      </c>
      <c r="L60" s="3">
        <v>-0.72</v>
      </c>
      <c r="M60" s="6">
        <v>1.3682243930258809E-2</v>
      </c>
      <c r="N60" s="3">
        <v>-1.03</v>
      </c>
      <c r="O60" s="6">
        <v>1.611007158029527E-3</v>
      </c>
      <c r="P60" s="3">
        <v>-0.25</v>
      </c>
      <c r="Q60" s="6">
        <v>0.2497933238508685</v>
      </c>
      <c r="R60" s="3">
        <v>-0.56000000000000005</v>
      </c>
      <c r="S60" s="6">
        <v>1.993629956066003E-2</v>
      </c>
      <c r="T60" s="3">
        <v>-0.31</v>
      </c>
      <c r="U60" s="7">
        <v>0.29812414348155258</v>
      </c>
    </row>
    <row r="61" spans="1:21" ht="15" x14ac:dyDescent="0.25">
      <c r="A61" s="1" t="s">
        <v>173</v>
      </c>
      <c r="B61" s="3">
        <v>2.16</v>
      </c>
      <c r="C61" s="3">
        <v>10.49</v>
      </c>
      <c r="D61" s="3">
        <v>6444.89</v>
      </c>
      <c r="E61" s="3">
        <v>2.2999999999999998</v>
      </c>
      <c r="F61" s="3">
        <v>192.03</v>
      </c>
      <c r="G61" s="3" t="s">
        <v>174</v>
      </c>
      <c r="H61" s="3" t="s">
        <v>129</v>
      </c>
      <c r="I61" s="3" t="s">
        <v>175</v>
      </c>
      <c r="J61" s="3">
        <v>-0.59</v>
      </c>
      <c r="K61" s="6">
        <v>1.749027045065429E-2</v>
      </c>
      <c r="L61" s="3">
        <v>-0.5</v>
      </c>
      <c r="M61" s="6">
        <v>1.065260242707467E-2</v>
      </c>
      <c r="N61" s="3">
        <v>-0.75</v>
      </c>
      <c r="O61" s="6">
        <v>1.0181993417989991E-3</v>
      </c>
      <c r="P61" s="3">
        <v>0.09</v>
      </c>
      <c r="Q61" s="6">
        <v>0.60703436590824567</v>
      </c>
      <c r="R61" s="3">
        <v>-0.16</v>
      </c>
      <c r="S61" s="6">
        <v>0.34618535832394892</v>
      </c>
      <c r="T61" s="3">
        <v>-0.25</v>
      </c>
      <c r="U61" s="7">
        <v>0.20954428282291099</v>
      </c>
    </row>
    <row r="62" spans="1:21" ht="15" x14ac:dyDescent="0.25">
      <c r="A62" s="1" t="s">
        <v>176</v>
      </c>
      <c r="B62" s="3">
        <v>1.35</v>
      </c>
      <c r="C62" s="3">
        <v>9.48</v>
      </c>
      <c r="D62" s="3">
        <v>3465.12</v>
      </c>
      <c r="E62" s="3">
        <v>1.8</v>
      </c>
      <c r="F62" s="3">
        <v>323.05</v>
      </c>
      <c r="G62" s="3" t="s">
        <v>177</v>
      </c>
      <c r="H62" s="3" t="s">
        <v>129</v>
      </c>
      <c r="I62" s="3" t="s">
        <v>178</v>
      </c>
      <c r="J62" s="3">
        <v>-0.39</v>
      </c>
      <c r="K62" s="6">
        <v>1.703511882256321E-3</v>
      </c>
      <c r="L62" s="3">
        <v>-0.04</v>
      </c>
      <c r="M62" s="6">
        <v>0.66326656176175691</v>
      </c>
      <c r="N62" s="3">
        <v>-0.25</v>
      </c>
      <c r="O62" s="6">
        <v>5.3428967860063709E-2</v>
      </c>
      <c r="P62" s="3">
        <v>0.36</v>
      </c>
      <c r="Q62" s="6">
        <v>2.0041583309133391E-3</v>
      </c>
      <c r="R62" s="3">
        <v>0.14000000000000001</v>
      </c>
      <c r="S62" s="6">
        <v>0.20321878682186609</v>
      </c>
      <c r="T62" s="3">
        <v>-0.21</v>
      </c>
      <c r="U62" s="7">
        <v>0.19264620981231401</v>
      </c>
    </row>
    <row r="63" spans="1:21" ht="15" x14ac:dyDescent="0.25">
      <c r="A63" s="1" t="s">
        <v>179</v>
      </c>
      <c r="B63" s="3">
        <v>14.45</v>
      </c>
      <c r="C63" s="3">
        <v>3.99</v>
      </c>
      <c r="D63" s="3">
        <v>6188.84</v>
      </c>
      <c r="E63" s="3">
        <v>10.79</v>
      </c>
      <c r="F63" s="3">
        <v>211.04</v>
      </c>
      <c r="G63" s="3" t="s">
        <v>180</v>
      </c>
      <c r="H63" s="3" t="s">
        <v>129</v>
      </c>
      <c r="I63" s="3" t="s">
        <v>181</v>
      </c>
      <c r="J63" s="3">
        <v>-0.47</v>
      </c>
      <c r="K63" s="6">
        <v>1.0565904319185531E-3</v>
      </c>
      <c r="L63" s="3">
        <v>1.1200000000000001</v>
      </c>
      <c r="M63" s="6">
        <v>2.3086633507436681E-4</v>
      </c>
      <c r="N63" s="3">
        <v>1.65</v>
      </c>
      <c r="O63" s="6">
        <v>1.8555885161551429E-6</v>
      </c>
      <c r="P63" s="3">
        <v>1.59</v>
      </c>
      <c r="Q63" s="6">
        <v>2.0944297600026489E-5</v>
      </c>
      <c r="R63" s="3">
        <v>2.12</v>
      </c>
      <c r="S63" s="6">
        <v>1.343122009025419E-6</v>
      </c>
      <c r="T63" s="3">
        <v>0.52</v>
      </c>
      <c r="U63" s="7">
        <v>0.1425484505988808</v>
      </c>
    </row>
    <row r="64" spans="1:21" ht="15" x14ac:dyDescent="0.25">
      <c r="A64" s="1" t="s">
        <v>182</v>
      </c>
      <c r="B64" s="3">
        <v>0.71</v>
      </c>
      <c r="C64" s="3">
        <v>18.16</v>
      </c>
      <c r="D64" s="3">
        <v>4379.37</v>
      </c>
      <c r="E64" s="3">
        <v>11.67</v>
      </c>
      <c r="F64" s="3">
        <v>482.98</v>
      </c>
      <c r="G64" s="3" t="s">
        <v>183</v>
      </c>
      <c r="H64" s="3" t="s">
        <v>129</v>
      </c>
      <c r="I64" s="3" t="s">
        <v>184</v>
      </c>
      <c r="J64" s="3">
        <v>-0.08</v>
      </c>
      <c r="K64" s="6">
        <v>0.551311454475505</v>
      </c>
      <c r="L64" s="3">
        <v>-7.0000000000000007E-2</v>
      </c>
      <c r="M64" s="6">
        <v>0.66180836849197755</v>
      </c>
      <c r="N64" s="3">
        <v>0.01</v>
      </c>
      <c r="O64" s="6">
        <v>0.94495977347463533</v>
      </c>
      <c r="P64" s="3">
        <v>0.01</v>
      </c>
      <c r="Q64" s="6">
        <v>0.94873231035752947</v>
      </c>
      <c r="R64" s="3">
        <v>0.09</v>
      </c>
      <c r="S64" s="6">
        <v>0.48057280219039411</v>
      </c>
      <c r="T64" s="3">
        <v>0.08</v>
      </c>
      <c r="U64" s="7">
        <v>0.63574408030184948</v>
      </c>
    </row>
    <row r="65" spans="1:21" ht="15" x14ac:dyDescent="0.25">
      <c r="A65" s="1" t="s">
        <v>185</v>
      </c>
      <c r="B65" s="3">
        <v>1.67</v>
      </c>
      <c r="C65" s="3">
        <v>19.14</v>
      </c>
      <c r="D65" s="3">
        <v>5725.76</v>
      </c>
      <c r="E65" s="3">
        <v>11.07</v>
      </c>
      <c r="F65" s="3">
        <v>427.03</v>
      </c>
      <c r="G65" s="3" t="s">
        <v>156</v>
      </c>
      <c r="H65" s="3" t="s">
        <v>129</v>
      </c>
      <c r="I65" s="3" t="s">
        <v>186</v>
      </c>
      <c r="J65" s="3">
        <v>-0.56000000000000005</v>
      </c>
      <c r="K65" s="6">
        <v>9.4074753422845797E-2</v>
      </c>
      <c r="L65" s="3">
        <v>0.02</v>
      </c>
      <c r="M65" s="6">
        <v>0.95350316665557966</v>
      </c>
      <c r="N65" s="3">
        <v>0.26</v>
      </c>
      <c r="O65" s="6">
        <v>0.60377503960328471</v>
      </c>
      <c r="P65" s="3">
        <v>0.57999999999999996</v>
      </c>
      <c r="Q65" s="6">
        <v>1.0558663555127031E-2</v>
      </c>
      <c r="R65" s="3">
        <v>0.82</v>
      </c>
      <c r="S65" s="6">
        <v>2.1529038822823782E-2</v>
      </c>
      <c r="T65" s="3">
        <v>0.24</v>
      </c>
      <c r="U65" s="7">
        <v>0.60211554432188064</v>
      </c>
    </row>
    <row r="66" spans="1:21" ht="15" x14ac:dyDescent="0.25">
      <c r="A66" s="1" t="s">
        <v>187</v>
      </c>
      <c r="B66" s="3">
        <v>10.43</v>
      </c>
      <c r="C66" s="3">
        <v>5.17</v>
      </c>
      <c r="D66" s="3">
        <v>28332.7</v>
      </c>
      <c r="E66" s="3">
        <v>9.7899999999999991</v>
      </c>
      <c r="F66" s="3">
        <v>347.06</v>
      </c>
      <c r="G66" s="3" t="s">
        <v>188</v>
      </c>
      <c r="H66" s="3" t="s">
        <v>129</v>
      </c>
      <c r="I66" s="3" t="s">
        <v>189</v>
      </c>
      <c r="J66" s="3">
        <v>-0.28000000000000003</v>
      </c>
      <c r="K66" s="6">
        <v>0.26592472115471821</v>
      </c>
      <c r="L66" s="3">
        <v>-1.39</v>
      </c>
      <c r="M66" s="6">
        <v>1.226840133122056E-3</v>
      </c>
      <c r="N66" s="3">
        <v>-1.75</v>
      </c>
      <c r="O66" s="6">
        <v>1.9684033258733208E-6</v>
      </c>
      <c r="P66" s="3">
        <v>-1.1200000000000001</v>
      </c>
      <c r="Q66" s="6">
        <v>2.1357373016977579E-3</v>
      </c>
      <c r="R66" s="3">
        <v>-1.48</v>
      </c>
      <c r="S66" s="6">
        <v>1.3641346568998209E-5</v>
      </c>
      <c r="T66" s="3">
        <v>-0.36</v>
      </c>
      <c r="U66" s="7">
        <v>9.2512551460087245E-2</v>
      </c>
    </row>
    <row r="67" spans="1:21" ht="15" x14ac:dyDescent="0.25">
      <c r="A67" s="1" t="s">
        <v>190</v>
      </c>
      <c r="B67" s="3">
        <v>2.29</v>
      </c>
      <c r="C67" s="3">
        <v>14.86</v>
      </c>
      <c r="D67" s="3">
        <v>35434.17</v>
      </c>
      <c r="E67" s="3">
        <v>1.2</v>
      </c>
      <c r="F67" s="3">
        <v>170</v>
      </c>
      <c r="G67" s="3" t="s">
        <v>191</v>
      </c>
      <c r="H67" s="3" t="s">
        <v>129</v>
      </c>
      <c r="I67" s="3" t="s">
        <v>192</v>
      </c>
      <c r="J67" s="3">
        <v>-0.78</v>
      </c>
      <c r="K67" s="6">
        <v>5.8053502713156389E-4</v>
      </c>
      <c r="L67" s="3">
        <v>0.49</v>
      </c>
      <c r="M67" s="6">
        <v>4.1071766355249891E-3</v>
      </c>
      <c r="N67" s="3">
        <v>-0.27</v>
      </c>
      <c r="O67" s="6">
        <v>2.354565727568873E-2</v>
      </c>
      <c r="P67" s="3">
        <v>1.27</v>
      </c>
      <c r="Q67" s="6">
        <v>7.7927271516845643E-5</v>
      </c>
      <c r="R67" s="3">
        <v>0.51</v>
      </c>
      <c r="S67" s="6">
        <v>3.4066616091651169E-3</v>
      </c>
      <c r="T67" s="3">
        <v>-0.76</v>
      </c>
      <c r="U67" s="7">
        <v>3.2531112811090288E-3</v>
      </c>
    </row>
    <row r="68" spans="1:21" ht="15" x14ac:dyDescent="0.25">
      <c r="A68" s="1" t="s">
        <v>193</v>
      </c>
      <c r="B68" s="3">
        <v>5.08</v>
      </c>
      <c r="C68" s="3">
        <v>5.98</v>
      </c>
      <c r="D68" s="3">
        <v>5671.43</v>
      </c>
      <c r="E68" s="3">
        <v>1.2</v>
      </c>
      <c r="F68" s="3">
        <v>75.03</v>
      </c>
      <c r="G68" s="3" t="s">
        <v>194</v>
      </c>
      <c r="H68" s="3" t="s">
        <v>129</v>
      </c>
      <c r="I68" s="3" t="s">
        <v>195</v>
      </c>
      <c r="J68" s="3">
        <v>-0.39</v>
      </c>
      <c r="K68" s="6">
        <v>3.2316474539555939E-2</v>
      </c>
      <c r="L68" s="3">
        <v>0.36</v>
      </c>
      <c r="M68" s="6">
        <v>7.481083212717532E-2</v>
      </c>
      <c r="N68" s="3">
        <v>0.66</v>
      </c>
      <c r="O68" s="6">
        <v>5.2422198990408082E-3</v>
      </c>
      <c r="P68" s="3">
        <v>0.75</v>
      </c>
      <c r="Q68" s="6">
        <v>3.3337269525920712E-3</v>
      </c>
      <c r="R68" s="3">
        <v>1.05</v>
      </c>
      <c r="S68" s="6">
        <v>6.3605711894122328E-4</v>
      </c>
      <c r="T68" s="3">
        <v>0.3</v>
      </c>
      <c r="U68" s="7">
        <v>0.32386323844050019</v>
      </c>
    </row>
    <row r="69" spans="1:21" ht="15" x14ac:dyDescent="0.25">
      <c r="A69" s="1" t="s">
        <v>196</v>
      </c>
      <c r="B69" s="3">
        <v>5.14</v>
      </c>
      <c r="C69" s="3">
        <v>8.9</v>
      </c>
      <c r="D69" s="3">
        <v>117290.99</v>
      </c>
      <c r="E69" s="3">
        <v>3.09</v>
      </c>
      <c r="F69" s="3">
        <v>363.06</v>
      </c>
      <c r="G69" s="3" t="s">
        <v>197</v>
      </c>
      <c r="H69" s="3" t="s">
        <v>129</v>
      </c>
      <c r="I69" s="3" t="s">
        <v>198</v>
      </c>
      <c r="J69" s="3">
        <v>-0.45</v>
      </c>
      <c r="K69" s="6">
        <v>7.7783313590488595E-2</v>
      </c>
      <c r="L69" s="3">
        <v>-1.35</v>
      </c>
      <c r="M69" s="6">
        <v>5.7908766808469408E-3</v>
      </c>
      <c r="N69" s="3">
        <v>-1.73</v>
      </c>
      <c r="O69" s="6">
        <v>2.3638077203401922E-5</v>
      </c>
      <c r="P69" s="3">
        <v>-0.9</v>
      </c>
      <c r="Q69" s="6">
        <v>1.5632209373394629E-2</v>
      </c>
      <c r="R69" s="3">
        <v>-1.27</v>
      </c>
      <c r="S69" s="6">
        <v>8.646760252331657E-5</v>
      </c>
      <c r="T69" s="3">
        <v>-0.37</v>
      </c>
      <c r="U69" s="7">
        <v>0.2158338682405557</v>
      </c>
    </row>
    <row r="70" spans="1:21" ht="15" x14ac:dyDescent="0.25">
      <c r="A70" s="1" t="s">
        <v>199</v>
      </c>
      <c r="B70" s="3">
        <v>3.01</v>
      </c>
      <c r="C70" s="3">
        <v>8.1199999999999992</v>
      </c>
      <c r="D70" s="3">
        <v>4933.97</v>
      </c>
      <c r="E70" s="3">
        <v>6.07</v>
      </c>
      <c r="F70" s="3">
        <v>238.1</v>
      </c>
      <c r="G70" s="3" t="s">
        <v>200</v>
      </c>
      <c r="H70" s="3" t="s">
        <v>129</v>
      </c>
      <c r="I70" s="3" t="s">
        <v>201</v>
      </c>
      <c r="J70" s="3">
        <v>-0.48</v>
      </c>
      <c r="K70" s="6">
        <v>1.335096227284523E-3</v>
      </c>
      <c r="L70" s="3">
        <v>-0.95</v>
      </c>
      <c r="M70" s="6">
        <v>5.4950044256630201E-5</v>
      </c>
      <c r="N70" s="3">
        <v>-0.74</v>
      </c>
      <c r="O70" s="6">
        <v>1.6028477842527781E-4</v>
      </c>
      <c r="P70" s="3">
        <v>-0.47</v>
      </c>
      <c r="Q70" s="6">
        <v>6.8330874025873049E-4</v>
      </c>
      <c r="R70" s="3">
        <v>-0.26</v>
      </c>
      <c r="S70" s="6">
        <v>1.8818501147696409E-2</v>
      </c>
      <c r="T70" s="3">
        <v>0.21</v>
      </c>
      <c r="U70" s="7">
        <v>0.109876563459141</v>
      </c>
    </row>
    <row r="71" spans="1:21" ht="15" x14ac:dyDescent="0.25">
      <c r="A71" s="1" t="s">
        <v>202</v>
      </c>
      <c r="B71" s="3">
        <v>3.74</v>
      </c>
      <c r="C71" s="3">
        <v>15.71</v>
      </c>
      <c r="D71" s="3">
        <v>742787.14</v>
      </c>
      <c r="E71" s="3">
        <v>3.49</v>
      </c>
      <c r="F71" s="3">
        <v>180.06</v>
      </c>
      <c r="G71" s="3" t="s">
        <v>203</v>
      </c>
      <c r="H71" s="3" t="s">
        <v>129</v>
      </c>
      <c r="I71" s="3" t="s">
        <v>204</v>
      </c>
      <c r="J71" s="3">
        <v>-1.46</v>
      </c>
      <c r="K71" s="6">
        <v>6.2701049297466754E-2</v>
      </c>
      <c r="L71" s="3">
        <v>-1.1499999999999999</v>
      </c>
      <c r="M71" s="6">
        <v>0.1113824650457637</v>
      </c>
      <c r="N71" s="3">
        <v>-1.51</v>
      </c>
      <c r="O71" s="6">
        <v>3.8573602494552661E-3</v>
      </c>
      <c r="P71" s="3">
        <v>0.31</v>
      </c>
      <c r="Q71" s="6">
        <v>0.60034252196135263</v>
      </c>
      <c r="R71" s="3">
        <v>-0.05</v>
      </c>
      <c r="S71" s="6">
        <v>0.91484758906343</v>
      </c>
      <c r="T71" s="3">
        <v>-0.36</v>
      </c>
      <c r="U71" s="7">
        <v>0.47739182438727812</v>
      </c>
    </row>
    <row r="72" spans="1:21" ht="15" x14ac:dyDescent="0.25">
      <c r="A72" s="1" t="s">
        <v>205</v>
      </c>
      <c r="B72" s="3">
        <v>8.7899999999999991</v>
      </c>
      <c r="C72" s="3">
        <v>6.73</v>
      </c>
      <c r="D72" s="3">
        <v>603929.77</v>
      </c>
      <c r="E72" s="3">
        <v>3.94</v>
      </c>
      <c r="F72" s="3">
        <v>180.06</v>
      </c>
      <c r="G72" s="3" t="s">
        <v>206</v>
      </c>
      <c r="H72" s="3" t="s">
        <v>129</v>
      </c>
      <c r="I72" s="3" t="s">
        <v>207</v>
      </c>
      <c r="J72" s="3">
        <v>-1.42</v>
      </c>
      <c r="K72" s="6">
        <v>5.4141588094728743E-2</v>
      </c>
      <c r="L72" s="3">
        <v>-0.87</v>
      </c>
      <c r="M72" s="6">
        <v>0.248903236160022</v>
      </c>
      <c r="N72" s="3">
        <v>-1.39</v>
      </c>
      <c r="O72" s="6">
        <v>3.2019412042389259E-3</v>
      </c>
      <c r="P72" s="3">
        <v>0.55000000000000004</v>
      </c>
      <c r="Q72" s="6">
        <v>0.36486043244572608</v>
      </c>
      <c r="R72" s="3">
        <v>0.03</v>
      </c>
      <c r="S72" s="6">
        <v>0.94143333132691298</v>
      </c>
      <c r="T72" s="3">
        <v>-0.52</v>
      </c>
      <c r="U72" s="7">
        <v>0.33449256144900469</v>
      </c>
    </row>
    <row r="73" spans="1:21" ht="15" x14ac:dyDescent="0.25">
      <c r="A73" s="1" t="s">
        <v>208</v>
      </c>
      <c r="B73" s="3">
        <v>4.5599999999999996</v>
      </c>
      <c r="C73" s="3">
        <v>4.32</v>
      </c>
      <c r="D73" s="3">
        <v>6138.91</v>
      </c>
      <c r="E73" s="3">
        <v>1.5</v>
      </c>
      <c r="F73" s="3">
        <v>188.13</v>
      </c>
      <c r="G73" s="3" t="s">
        <v>209</v>
      </c>
      <c r="H73" s="3" t="s">
        <v>129</v>
      </c>
      <c r="I73" s="3" t="s">
        <v>210</v>
      </c>
      <c r="J73" s="3">
        <v>0</v>
      </c>
      <c r="K73" s="6">
        <v>0.99783261181191274</v>
      </c>
      <c r="L73" s="3">
        <v>0.56999999999999995</v>
      </c>
      <c r="M73" s="6">
        <v>7.3985835874487713E-3</v>
      </c>
      <c r="N73" s="3">
        <v>0.48</v>
      </c>
      <c r="O73" s="6">
        <v>1.7189710042339591E-2</v>
      </c>
      <c r="P73" s="3">
        <v>0.56000000000000005</v>
      </c>
      <c r="Q73" s="6">
        <v>3.3577755318003762E-3</v>
      </c>
      <c r="R73" s="3">
        <v>0.48</v>
      </c>
      <c r="S73" s="6">
        <v>1.302618789280878E-2</v>
      </c>
      <c r="T73" s="3">
        <v>-0.09</v>
      </c>
      <c r="U73" s="7">
        <v>0.62803596896282377</v>
      </c>
    </row>
    <row r="74" spans="1:21" ht="15" x14ac:dyDescent="0.25">
      <c r="A74" s="1" t="s">
        <v>211</v>
      </c>
      <c r="B74" s="3">
        <v>2.93</v>
      </c>
      <c r="C74" s="3">
        <v>7.86</v>
      </c>
      <c r="D74" s="3">
        <v>4478041.3099999996</v>
      </c>
      <c r="E74" s="3">
        <v>13.99</v>
      </c>
      <c r="F74" s="3">
        <v>146.11000000000001</v>
      </c>
      <c r="G74" s="3" t="s">
        <v>212</v>
      </c>
      <c r="H74" s="3" t="s">
        <v>129</v>
      </c>
      <c r="I74" s="3" t="s">
        <v>213</v>
      </c>
      <c r="J74" s="3">
        <v>0.03</v>
      </c>
      <c r="K74" s="6">
        <v>0.69510962266065057</v>
      </c>
      <c r="L74" s="3">
        <v>0.47</v>
      </c>
      <c r="M74" s="6">
        <v>3.860159467374006E-3</v>
      </c>
      <c r="N74" s="3">
        <v>0.84</v>
      </c>
      <c r="O74" s="6">
        <v>3.4923370808210061E-4</v>
      </c>
      <c r="P74" s="3">
        <v>0.44</v>
      </c>
      <c r="Q74" s="6">
        <v>1.682806830673687E-3</v>
      </c>
      <c r="R74" s="3">
        <v>0.81</v>
      </c>
      <c r="S74" s="6">
        <v>1.6905208385792209E-4</v>
      </c>
      <c r="T74" s="3">
        <v>0.37</v>
      </c>
      <c r="U74" s="7">
        <v>0.1070335921779326</v>
      </c>
    </row>
    <row r="75" spans="1:21" ht="15" x14ac:dyDescent="0.25">
      <c r="A75" s="1" t="s">
        <v>214</v>
      </c>
      <c r="B75" s="3">
        <v>3.89</v>
      </c>
      <c r="C75" s="3">
        <v>6.03</v>
      </c>
      <c r="D75" s="3">
        <v>10443.959999999999</v>
      </c>
      <c r="E75" s="3">
        <v>2.4</v>
      </c>
      <c r="F75" s="3">
        <v>149.05000000000001</v>
      </c>
      <c r="G75" s="3" t="s">
        <v>215</v>
      </c>
      <c r="H75" s="3" t="s">
        <v>129</v>
      </c>
      <c r="I75" s="3" t="s">
        <v>216</v>
      </c>
      <c r="J75" s="3">
        <v>-0.39</v>
      </c>
      <c r="K75" s="6">
        <v>7.4218772389238949E-2</v>
      </c>
      <c r="L75" s="3">
        <v>0.04</v>
      </c>
      <c r="M75" s="6">
        <v>0.83545963491631936</v>
      </c>
      <c r="N75" s="3">
        <v>0.31</v>
      </c>
      <c r="O75" s="6">
        <v>6.3867594808012323E-2</v>
      </c>
      <c r="P75" s="3">
        <v>0.43</v>
      </c>
      <c r="Q75" s="6">
        <v>7.0044094051287073E-2</v>
      </c>
      <c r="R75" s="3">
        <v>0.7</v>
      </c>
      <c r="S75" s="6">
        <v>7.8887004571790379E-3</v>
      </c>
      <c r="T75" s="3">
        <v>0.27</v>
      </c>
      <c r="U75" s="7">
        <v>0.30206539568735202</v>
      </c>
    </row>
    <row r="76" spans="1:21" ht="15" x14ac:dyDescent="0.25">
      <c r="A76" s="1" t="s">
        <v>217</v>
      </c>
      <c r="B76" s="3">
        <v>4.54</v>
      </c>
      <c r="C76" s="3">
        <v>18.32</v>
      </c>
      <c r="D76" s="3">
        <v>3207.23</v>
      </c>
      <c r="E76" s="3">
        <v>1.3</v>
      </c>
      <c r="F76" s="3">
        <v>165.05</v>
      </c>
      <c r="G76" s="3" t="s">
        <v>218</v>
      </c>
      <c r="H76" s="3" t="s">
        <v>129</v>
      </c>
      <c r="I76" s="3" t="s">
        <v>219</v>
      </c>
      <c r="J76" s="3">
        <v>-0.88</v>
      </c>
      <c r="K76" s="6">
        <v>0.26730062999081627</v>
      </c>
      <c r="L76" s="3">
        <v>0.93</v>
      </c>
      <c r="M76" s="6">
        <v>1.365975209348198E-2</v>
      </c>
      <c r="N76" s="3">
        <v>0.89</v>
      </c>
      <c r="O76" s="6">
        <v>8.5352808946993833E-3</v>
      </c>
      <c r="P76" s="3">
        <v>1.82</v>
      </c>
      <c r="Q76" s="6">
        <v>9.8610458757636979E-2</v>
      </c>
      <c r="R76" s="3">
        <v>1.77</v>
      </c>
      <c r="S76" s="6">
        <v>0.1007268952223327</v>
      </c>
      <c r="T76" s="3">
        <v>-0.04</v>
      </c>
      <c r="U76" s="7">
        <v>0.93110508173528694</v>
      </c>
    </row>
    <row r="77" spans="1:21" ht="15" x14ac:dyDescent="0.25">
      <c r="A77" s="1" t="s">
        <v>220</v>
      </c>
      <c r="B77" s="3">
        <v>2.99</v>
      </c>
      <c r="C77" s="3">
        <v>8.51</v>
      </c>
      <c r="D77" s="3">
        <v>8879.94</v>
      </c>
      <c r="E77" s="3">
        <v>4.3</v>
      </c>
      <c r="F77" s="3">
        <v>131.06</v>
      </c>
      <c r="G77" s="3" t="s">
        <v>221</v>
      </c>
      <c r="H77" s="3" t="s">
        <v>129</v>
      </c>
      <c r="I77" s="3" t="s">
        <v>222</v>
      </c>
      <c r="J77" s="3">
        <v>-0.27</v>
      </c>
      <c r="K77" s="6">
        <v>2.7482994663678609E-2</v>
      </c>
      <c r="L77" s="3">
        <v>0.52</v>
      </c>
      <c r="M77" s="6">
        <v>1.213348423425535E-3</v>
      </c>
      <c r="N77" s="3">
        <v>0.5</v>
      </c>
      <c r="O77" s="6">
        <v>4.2544379037606139E-3</v>
      </c>
      <c r="P77" s="3">
        <v>0.79</v>
      </c>
      <c r="Q77" s="6">
        <v>5.8346027428800313E-5</v>
      </c>
      <c r="R77" s="3">
        <v>0.77</v>
      </c>
      <c r="S77" s="6">
        <v>2.0828301993014971E-4</v>
      </c>
      <c r="T77" s="3">
        <v>-0.02</v>
      </c>
      <c r="U77" s="7">
        <v>0.92348695517362533</v>
      </c>
    </row>
    <row r="78" spans="1:21" ht="15" x14ac:dyDescent="0.25">
      <c r="A78" s="1" t="s">
        <v>223</v>
      </c>
      <c r="B78" s="3">
        <v>7.77</v>
      </c>
      <c r="C78" s="3">
        <v>2.54</v>
      </c>
      <c r="D78" s="3">
        <v>5163.6400000000003</v>
      </c>
      <c r="E78" s="3">
        <v>3.7</v>
      </c>
      <c r="F78" s="3">
        <v>189.06</v>
      </c>
      <c r="G78" s="3" t="s">
        <v>224</v>
      </c>
      <c r="H78" s="3" t="s">
        <v>129</v>
      </c>
      <c r="I78" s="3" t="s">
        <v>225</v>
      </c>
      <c r="J78" s="3">
        <v>-0.5</v>
      </c>
      <c r="K78" s="6">
        <v>4.7710002332495839E-4</v>
      </c>
      <c r="L78" s="3">
        <v>0.2</v>
      </c>
      <c r="M78" s="6">
        <v>4.9024598728886287E-2</v>
      </c>
      <c r="N78" s="3">
        <v>-0.19</v>
      </c>
      <c r="O78" s="6">
        <v>9.6960533471304511E-2</v>
      </c>
      <c r="P78" s="3">
        <v>0.7</v>
      </c>
      <c r="Q78" s="6">
        <v>1.01841268455761E-4</v>
      </c>
      <c r="R78" s="3">
        <v>0.31</v>
      </c>
      <c r="S78" s="6">
        <v>1.3177163227347291E-2</v>
      </c>
      <c r="T78" s="3">
        <v>-0.39</v>
      </c>
      <c r="U78" s="7">
        <v>4.1647332640390909E-2</v>
      </c>
    </row>
    <row r="79" spans="1:21" ht="15" x14ac:dyDescent="0.25">
      <c r="A79" s="1" t="s">
        <v>226</v>
      </c>
      <c r="B79" s="3">
        <v>5.78</v>
      </c>
      <c r="C79" s="3">
        <v>6.82</v>
      </c>
      <c r="D79" s="3">
        <v>8323.2099999999991</v>
      </c>
      <c r="E79" s="3">
        <v>2.1</v>
      </c>
      <c r="F79" s="3">
        <v>188.08</v>
      </c>
      <c r="G79" s="3" t="s">
        <v>227</v>
      </c>
      <c r="H79" s="3" t="s">
        <v>129</v>
      </c>
      <c r="I79" s="3" t="s">
        <v>228</v>
      </c>
      <c r="J79" s="3">
        <v>-0.69</v>
      </c>
      <c r="K79" s="6">
        <v>2.1579407935588119E-4</v>
      </c>
      <c r="L79" s="3">
        <v>0.56999999999999995</v>
      </c>
      <c r="M79" s="6">
        <v>7.990971305784012E-4</v>
      </c>
      <c r="N79" s="3">
        <v>0.56999999999999995</v>
      </c>
      <c r="O79" s="6">
        <v>1.4470007095180541E-3</v>
      </c>
      <c r="P79" s="3">
        <v>1.26</v>
      </c>
      <c r="Q79" s="6">
        <v>2.4374649603611991E-5</v>
      </c>
      <c r="R79" s="3">
        <v>1.26</v>
      </c>
      <c r="S79" s="6">
        <v>2.6221755675574319E-5</v>
      </c>
      <c r="T79" s="3">
        <v>0</v>
      </c>
      <c r="U79" s="7">
        <v>0.99410714488673557</v>
      </c>
    </row>
    <row r="80" spans="1:21" ht="15" x14ac:dyDescent="0.25">
      <c r="A80" s="1" t="s">
        <v>229</v>
      </c>
      <c r="B80" s="3">
        <v>3.65</v>
      </c>
      <c r="C80" s="3">
        <v>6.2</v>
      </c>
      <c r="D80" s="3">
        <v>5956.88</v>
      </c>
      <c r="E80" s="3">
        <v>6.2</v>
      </c>
      <c r="F80" s="3">
        <v>191.06</v>
      </c>
      <c r="G80" s="3" t="s">
        <v>230</v>
      </c>
      <c r="H80" s="3" t="s">
        <v>129</v>
      </c>
      <c r="I80" s="3" t="s">
        <v>231</v>
      </c>
      <c r="J80" s="3">
        <v>-0.37</v>
      </c>
      <c r="K80" s="6">
        <v>8.8076757630262195E-3</v>
      </c>
      <c r="L80" s="3">
        <v>0.33</v>
      </c>
      <c r="M80" s="6">
        <v>4.0630143240844067E-2</v>
      </c>
      <c r="N80" s="3">
        <v>0.24</v>
      </c>
      <c r="O80" s="6">
        <v>0.16385726732634351</v>
      </c>
      <c r="P80" s="3">
        <v>0.7</v>
      </c>
      <c r="Q80" s="6">
        <v>7.3459955374508771E-4</v>
      </c>
      <c r="R80" s="3">
        <v>0.61</v>
      </c>
      <c r="S80" s="6">
        <v>3.6528645128661641E-3</v>
      </c>
      <c r="T80" s="3">
        <v>-0.09</v>
      </c>
      <c r="U80" s="7">
        <v>0.73553906768293276</v>
      </c>
    </row>
    <row r="81" spans="1:21" ht="15" x14ac:dyDescent="0.25">
      <c r="A81" s="1" t="s">
        <v>232</v>
      </c>
      <c r="B81" s="3">
        <v>0.99</v>
      </c>
      <c r="C81" s="3">
        <v>14.7</v>
      </c>
      <c r="D81" s="3">
        <v>2334.46</v>
      </c>
      <c r="E81" s="3">
        <v>1.3</v>
      </c>
      <c r="F81" s="3">
        <v>309.11</v>
      </c>
      <c r="G81" s="3" t="s">
        <v>233</v>
      </c>
      <c r="H81" s="3" t="s">
        <v>129</v>
      </c>
      <c r="I81" s="3" t="s">
        <v>234</v>
      </c>
      <c r="J81" s="3">
        <v>-0.23</v>
      </c>
      <c r="K81" s="6">
        <v>7.823216570279215E-2</v>
      </c>
      <c r="L81" s="3">
        <v>0.27</v>
      </c>
      <c r="M81" s="6">
        <v>7.4665477849349557E-2</v>
      </c>
      <c r="N81" s="3">
        <v>0.05</v>
      </c>
      <c r="O81" s="6">
        <v>0.63431676981354557</v>
      </c>
      <c r="P81" s="3">
        <v>0.5</v>
      </c>
      <c r="Q81" s="6">
        <v>5.9931375902307999E-3</v>
      </c>
      <c r="R81" s="3">
        <v>0.28000000000000003</v>
      </c>
      <c r="S81" s="6">
        <v>3.4314114677948607E-2</v>
      </c>
      <c r="T81" s="3">
        <v>-0.22</v>
      </c>
      <c r="U81" s="7">
        <v>0.2150003130107338</v>
      </c>
    </row>
    <row r="82" spans="1:21" ht="15" x14ac:dyDescent="0.25">
      <c r="A82" s="1" t="s">
        <v>235</v>
      </c>
      <c r="B82" s="3">
        <v>3.05</v>
      </c>
      <c r="C82" s="3">
        <v>4.95</v>
      </c>
      <c r="D82" s="3">
        <v>14613.61</v>
      </c>
      <c r="E82" s="3">
        <v>9.56</v>
      </c>
      <c r="F82" s="3">
        <v>663.11</v>
      </c>
      <c r="G82" s="3" t="s">
        <v>236</v>
      </c>
      <c r="H82" s="3" t="s">
        <v>129</v>
      </c>
      <c r="I82" s="3" t="s">
        <v>237</v>
      </c>
      <c r="J82" s="3">
        <v>-0.34</v>
      </c>
      <c r="K82" s="6">
        <v>2.1608537278921488E-3</v>
      </c>
      <c r="L82" s="3">
        <v>0.17</v>
      </c>
      <c r="M82" s="6">
        <v>0.17655317553756311</v>
      </c>
      <c r="N82" s="3">
        <v>-0.09</v>
      </c>
      <c r="O82" s="6">
        <v>0.38076174104727178</v>
      </c>
      <c r="P82" s="3">
        <v>0.51</v>
      </c>
      <c r="Q82" s="6">
        <v>2.0799290404452061E-4</v>
      </c>
      <c r="R82" s="3">
        <v>0.25</v>
      </c>
      <c r="S82" s="6">
        <v>4.9534009129173998E-3</v>
      </c>
      <c r="T82" s="3">
        <v>-0.26</v>
      </c>
      <c r="U82" s="7">
        <v>9.3325544808821922E-2</v>
      </c>
    </row>
    <row r="83" spans="1:21" ht="15" x14ac:dyDescent="0.25">
      <c r="A83" s="1" t="s">
        <v>238</v>
      </c>
      <c r="B83" s="3">
        <v>5.05</v>
      </c>
      <c r="C83" s="3">
        <v>5.39</v>
      </c>
      <c r="D83" s="3">
        <v>6346.96</v>
      </c>
      <c r="E83" s="3">
        <v>4.8</v>
      </c>
      <c r="F83" s="3">
        <v>665.12</v>
      </c>
      <c r="G83" s="3" t="s">
        <v>239</v>
      </c>
      <c r="H83" s="3" t="s">
        <v>129</v>
      </c>
      <c r="I83" s="3" t="s">
        <v>240</v>
      </c>
      <c r="J83" s="3">
        <v>-0.09</v>
      </c>
      <c r="K83" s="6">
        <v>0.69738891808243642</v>
      </c>
      <c r="L83" s="3">
        <v>0.21</v>
      </c>
      <c r="M83" s="6">
        <v>0.33173441312678192</v>
      </c>
      <c r="N83" s="3">
        <v>-0.63</v>
      </c>
      <c r="O83" s="6">
        <v>6.9073285026059524E-3</v>
      </c>
      <c r="P83" s="3">
        <v>0.3</v>
      </c>
      <c r="Q83" s="6">
        <v>0.28688557979296297</v>
      </c>
      <c r="R83" s="3">
        <v>-0.54</v>
      </c>
      <c r="S83" s="6">
        <v>3.8267284892011408E-2</v>
      </c>
      <c r="T83" s="3">
        <v>-0.84</v>
      </c>
      <c r="U83" s="7">
        <v>1.3915230219730569E-2</v>
      </c>
    </row>
    <row r="84" spans="1:21" ht="15" x14ac:dyDescent="0.25">
      <c r="A84" s="1" t="s">
        <v>241</v>
      </c>
      <c r="B84" s="3">
        <v>2.54</v>
      </c>
      <c r="C84" s="3">
        <v>9.91</v>
      </c>
      <c r="D84" s="3">
        <v>1699418.58</v>
      </c>
      <c r="E84" s="3">
        <v>1.22</v>
      </c>
      <c r="F84" s="3">
        <v>282.26</v>
      </c>
      <c r="G84" s="3" t="s">
        <v>242</v>
      </c>
      <c r="H84" s="3" t="s">
        <v>129</v>
      </c>
      <c r="I84" s="3" t="s">
        <v>243</v>
      </c>
      <c r="J84" s="3">
        <v>-0.32</v>
      </c>
      <c r="K84" s="6">
        <v>2.4780977345925902E-2</v>
      </c>
      <c r="L84" s="3">
        <v>-0.88</v>
      </c>
      <c r="M84" s="6">
        <v>3.7246445975618389E-4</v>
      </c>
      <c r="N84" s="3">
        <v>-0.92</v>
      </c>
      <c r="O84" s="6">
        <v>9.9469077913922133E-5</v>
      </c>
      <c r="P84" s="3">
        <v>-0.56000000000000005</v>
      </c>
      <c r="Q84" s="6">
        <v>2.4039878751355632E-3</v>
      </c>
      <c r="R84" s="3">
        <v>-0.6</v>
      </c>
      <c r="S84" s="6">
        <v>1.050198028928824E-3</v>
      </c>
      <c r="T84" s="3">
        <v>-0.04</v>
      </c>
      <c r="U84" s="7">
        <v>0.81308821702481682</v>
      </c>
    </row>
    <row r="85" spans="1:21" ht="15" x14ac:dyDescent="0.25">
      <c r="A85" s="1" t="s">
        <v>244</v>
      </c>
      <c r="B85" s="3">
        <v>6.37</v>
      </c>
      <c r="C85" s="3">
        <v>4.33</v>
      </c>
      <c r="D85" s="3">
        <v>3723.45</v>
      </c>
      <c r="E85" s="3">
        <v>4.57</v>
      </c>
      <c r="F85" s="3">
        <v>219.11</v>
      </c>
      <c r="G85" s="3" t="s">
        <v>245</v>
      </c>
      <c r="H85" s="3" t="s">
        <v>129</v>
      </c>
      <c r="I85" s="3" t="s">
        <v>246</v>
      </c>
      <c r="J85" s="3">
        <v>-0.31</v>
      </c>
      <c r="K85" s="6">
        <v>2.8638325268788171E-2</v>
      </c>
      <c r="L85" s="3">
        <v>0.26</v>
      </c>
      <c r="M85" s="6">
        <v>0.2193301258955358</v>
      </c>
      <c r="N85" s="3">
        <v>0.62</v>
      </c>
      <c r="O85" s="6">
        <v>1.139468465492963E-3</v>
      </c>
      <c r="P85" s="3">
        <v>0.56999999999999995</v>
      </c>
      <c r="Q85" s="6">
        <v>7.7801688255945013E-3</v>
      </c>
      <c r="R85" s="3">
        <v>0.93</v>
      </c>
      <c r="S85" s="6">
        <v>4.5407207299689568E-5</v>
      </c>
      <c r="T85" s="3">
        <v>0.36</v>
      </c>
      <c r="U85" s="7">
        <v>0.21074677189154101</v>
      </c>
    </row>
    <row r="86" spans="1:21" ht="15" x14ac:dyDescent="0.25">
      <c r="A86" s="1" t="s">
        <v>247</v>
      </c>
      <c r="B86" s="3">
        <v>3.76</v>
      </c>
      <c r="C86" s="3">
        <v>5.83</v>
      </c>
      <c r="D86" s="3">
        <v>19471.88</v>
      </c>
      <c r="E86" s="3">
        <v>3.42</v>
      </c>
      <c r="F86" s="3">
        <v>165.08</v>
      </c>
      <c r="G86" s="3" t="s">
        <v>248</v>
      </c>
      <c r="H86" s="3" t="s">
        <v>129</v>
      </c>
      <c r="I86" s="3" t="s">
        <v>249</v>
      </c>
      <c r="J86" s="3">
        <v>-0.35</v>
      </c>
      <c r="K86" s="6">
        <v>0.1161898984037518</v>
      </c>
      <c r="L86" s="3">
        <v>-0.1</v>
      </c>
      <c r="M86" s="6">
        <v>0.70983898903430376</v>
      </c>
      <c r="N86" s="3">
        <v>0.15</v>
      </c>
      <c r="O86" s="6">
        <v>0.41921463160153322</v>
      </c>
      <c r="P86" s="3">
        <v>0.25</v>
      </c>
      <c r="Q86" s="6">
        <v>0.3110040683707187</v>
      </c>
      <c r="R86" s="3">
        <v>0.5</v>
      </c>
      <c r="S86" s="6">
        <v>2.9462868561903249E-2</v>
      </c>
      <c r="T86" s="3">
        <v>0.25</v>
      </c>
      <c r="U86" s="7">
        <v>0.38501083582761297</v>
      </c>
    </row>
    <row r="87" spans="1:21" ht="15" x14ac:dyDescent="0.25">
      <c r="A87" s="1" t="s">
        <v>250</v>
      </c>
      <c r="B87" s="3">
        <v>2.64</v>
      </c>
      <c r="C87" s="3">
        <v>11.94</v>
      </c>
      <c r="D87" s="3">
        <v>13744.77</v>
      </c>
      <c r="E87" s="3">
        <v>1.23</v>
      </c>
      <c r="F87" s="3">
        <v>167.98</v>
      </c>
      <c r="G87" s="3" t="s">
        <v>251</v>
      </c>
      <c r="H87" s="3" t="s">
        <v>129</v>
      </c>
      <c r="I87" s="3" t="s">
        <v>252</v>
      </c>
      <c r="J87" s="3">
        <v>-0.2</v>
      </c>
      <c r="K87" s="6">
        <v>9.8840324791781786E-2</v>
      </c>
      <c r="L87" s="3">
        <v>-0.16</v>
      </c>
      <c r="M87" s="6">
        <v>0.65834748715935443</v>
      </c>
      <c r="N87" s="3">
        <v>-0.59</v>
      </c>
      <c r="O87" s="6">
        <v>8.1850671643038542E-3</v>
      </c>
      <c r="P87" s="3">
        <v>0.04</v>
      </c>
      <c r="Q87" s="6">
        <v>0.87372003610445037</v>
      </c>
      <c r="R87" s="3">
        <v>-0.39</v>
      </c>
      <c r="S87" s="6">
        <v>3.6967870468000763E-2</v>
      </c>
      <c r="T87" s="3">
        <v>-0.43</v>
      </c>
      <c r="U87" s="7">
        <v>0.25774405460335059</v>
      </c>
    </row>
    <row r="88" spans="1:21" ht="15" x14ac:dyDescent="0.25">
      <c r="A88" s="1" t="s">
        <v>253</v>
      </c>
      <c r="B88" s="3">
        <v>4.16</v>
      </c>
      <c r="C88" s="3">
        <v>16.510000000000002</v>
      </c>
      <c r="D88" s="3">
        <v>99422.05</v>
      </c>
      <c r="E88" s="3">
        <v>2</v>
      </c>
      <c r="F88" s="3">
        <v>129.08000000000001</v>
      </c>
      <c r="G88" s="3" t="s">
        <v>254</v>
      </c>
      <c r="H88" s="3" t="s">
        <v>129</v>
      </c>
      <c r="I88" s="3" t="s">
        <v>255</v>
      </c>
      <c r="J88" s="3">
        <v>0.81</v>
      </c>
      <c r="K88" s="6">
        <v>6.7798185476866961E-4</v>
      </c>
      <c r="L88" s="3">
        <v>1.91</v>
      </c>
      <c r="M88" s="6">
        <v>1.4318458128204811E-4</v>
      </c>
      <c r="N88" s="3">
        <v>1.92</v>
      </c>
      <c r="O88" s="6">
        <v>5.4169835877053333E-5</v>
      </c>
      <c r="P88" s="3">
        <v>1.1000000000000001</v>
      </c>
      <c r="Q88" s="6">
        <v>2.3978473794848492E-3</v>
      </c>
      <c r="R88" s="3">
        <v>1.1200000000000001</v>
      </c>
      <c r="S88" s="6">
        <v>2.114422216632383E-3</v>
      </c>
      <c r="T88" s="3">
        <v>0.01</v>
      </c>
      <c r="U88" s="7">
        <v>0.99684822119468508</v>
      </c>
    </row>
    <row r="89" spans="1:21" ht="15" x14ac:dyDescent="0.25">
      <c r="A89" s="1" t="s">
        <v>256</v>
      </c>
      <c r="B89" s="3">
        <v>7.96</v>
      </c>
      <c r="C89" s="3">
        <v>5.15</v>
      </c>
      <c r="D89" s="3">
        <v>7552.93</v>
      </c>
      <c r="E89" s="3">
        <v>1</v>
      </c>
      <c r="F89" s="3">
        <v>88.1</v>
      </c>
      <c r="G89" s="3" t="s">
        <v>257</v>
      </c>
      <c r="H89" s="3" t="s">
        <v>129</v>
      </c>
      <c r="I89" s="3" t="s">
        <v>258</v>
      </c>
      <c r="J89" s="3">
        <v>-0.56999999999999995</v>
      </c>
      <c r="K89" s="6">
        <v>0.13421814745971131</v>
      </c>
      <c r="L89" s="3">
        <v>0.56000000000000005</v>
      </c>
      <c r="M89" s="6">
        <v>6.167507645673382E-3</v>
      </c>
      <c r="N89" s="3">
        <v>0.7</v>
      </c>
      <c r="O89" s="6">
        <v>5.2243976751051736E-4</v>
      </c>
      <c r="P89" s="3">
        <v>1.1299999999999999</v>
      </c>
      <c r="Q89" s="6">
        <v>2.5451876342200749E-2</v>
      </c>
      <c r="R89" s="3">
        <v>1.27</v>
      </c>
      <c r="S89" s="6">
        <v>1.7722028128770991E-2</v>
      </c>
      <c r="T89" s="3">
        <v>0.14000000000000001</v>
      </c>
      <c r="U89" s="7">
        <v>0.48010959847391399</v>
      </c>
    </row>
    <row r="90" spans="1:21" ht="15" x14ac:dyDescent="0.25">
      <c r="A90" s="1" t="s">
        <v>259</v>
      </c>
      <c r="B90" s="3">
        <v>5.18</v>
      </c>
      <c r="C90" s="3">
        <v>3.43</v>
      </c>
      <c r="D90" s="3">
        <v>2169056.56</v>
      </c>
      <c r="E90" s="3">
        <v>4.3</v>
      </c>
      <c r="F90" s="3">
        <v>167.06</v>
      </c>
      <c r="G90" s="3" t="s">
        <v>260</v>
      </c>
      <c r="H90" s="3" t="s">
        <v>129</v>
      </c>
      <c r="I90" s="3" t="s">
        <v>261</v>
      </c>
      <c r="J90" s="3">
        <v>-0.25</v>
      </c>
      <c r="K90" s="6">
        <v>3.1127387316187891E-2</v>
      </c>
      <c r="L90" s="3">
        <v>0.31</v>
      </c>
      <c r="M90" s="6">
        <v>1.181421656681427E-2</v>
      </c>
      <c r="N90" s="3">
        <v>0.1</v>
      </c>
      <c r="O90" s="6">
        <v>0.36419722832527568</v>
      </c>
      <c r="P90" s="3">
        <v>0.56000000000000005</v>
      </c>
      <c r="Q90" s="6">
        <v>1.1618743555460169E-3</v>
      </c>
      <c r="R90" s="3">
        <v>0.36</v>
      </c>
      <c r="S90" s="6">
        <v>1.629636390518446E-2</v>
      </c>
      <c r="T90" s="3">
        <v>-0.21</v>
      </c>
      <c r="U90" s="7">
        <v>0.23432634801632299</v>
      </c>
    </row>
    <row r="91" spans="1:21" ht="15" x14ac:dyDescent="0.25">
      <c r="A91" s="1" t="s">
        <v>262</v>
      </c>
      <c r="B91" s="3">
        <v>1.69</v>
      </c>
      <c r="C91" s="3">
        <v>7.7</v>
      </c>
      <c r="D91" s="3">
        <v>8000.41</v>
      </c>
      <c r="E91" s="3">
        <v>5</v>
      </c>
      <c r="F91" s="3">
        <v>384.12</v>
      </c>
      <c r="G91" s="3" t="s">
        <v>263</v>
      </c>
      <c r="H91" s="3" t="s">
        <v>129</v>
      </c>
      <c r="I91" s="3" t="s">
        <v>264</v>
      </c>
      <c r="J91" s="3">
        <v>-0.21</v>
      </c>
      <c r="K91" s="6">
        <v>9.2243385503219089E-2</v>
      </c>
      <c r="L91" s="3">
        <v>-0.03</v>
      </c>
      <c r="M91" s="6">
        <v>0.86261708435973239</v>
      </c>
      <c r="N91" s="3">
        <v>-0.25</v>
      </c>
      <c r="O91" s="6">
        <v>0.10361534302619139</v>
      </c>
      <c r="P91" s="3">
        <v>0.18</v>
      </c>
      <c r="Q91" s="6">
        <v>0.13784800543375181</v>
      </c>
      <c r="R91" s="3">
        <v>-0.05</v>
      </c>
      <c r="S91" s="6">
        <v>0.70160020983937532</v>
      </c>
      <c r="T91" s="3">
        <v>-0.23</v>
      </c>
      <c r="U91" s="7">
        <v>0.2592128761881195</v>
      </c>
    </row>
    <row r="92" spans="1:21" ht="15" x14ac:dyDescent="0.25">
      <c r="A92" s="1" t="s">
        <v>265</v>
      </c>
      <c r="B92" s="3">
        <v>2.38</v>
      </c>
      <c r="C92" s="3">
        <v>17.88</v>
      </c>
      <c r="D92" s="3">
        <v>31364.95</v>
      </c>
      <c r="E92" s="3">
        <v>6.94</v>
      </c>
      <c r="F92" s="3">
        <v>180.06</v>
      </c>
      <c r="G92" s="3" t="s">
        <v>203</v>
      </c>
      <c r="H92" s="3" t="s">
        <v>129</v>
      </c>
      <c r="I92" s="3" t="s">
        <v>266</v>
      </c>
      <c r="J92" s="3">
        <v>-0.18</v>
      </c>
      <c r="K92" s="6">
        <v>0.3363374184719628</v>
      </c>
      <c r="L92" s="3">
        <v>1.1399999999999999</v>
      </c>
      <c r="M92" s="6">
        <v>3.7015621979391202E-3</v>
      </c>
      <c r="N92" s="3">
        <v>0.88</v>
      </c>
      <c r="O92" s="6">
        <v>1.2430483212790109E-2</v>
      </c>
      <c r="P92" s="3">
        <v>1.33</v>
      </c>
      <c r="Q92" s="6">
        <v>1.046715257841477E-3</v>
      </c>
      <c r="R92" s="3">
        <v>1.06</v>
      </c>
      <c r="S92" s="6">
        <v>4.3719493900486297E-3</v>
      </c>
      <c r="T92" s="3">
        <v>-0.26</v>
      </c>
      <c r="U92" s="7">
        <v>0.61779694485176895</v>
      </c>
    </row>
    <row r="93" spans="1:21" ht="15" x14ac:dyDescent="0.25">
      <c r="A93" s="1" t="s">
        <v>267</v>
      </c>
      <c r="B93" s="3">
        <v>6.2</v>
      </c>
      <c r="C93" s="3">
        <v>5.49</v>
      </c>
      <c r="D93" s="3">
        <v>4673.28</v>
      </c>
      <c r="E93" s="3">
        <v>8.6999999999999993</v>
      </c>
      <c r="F93" s="3">
        <v>257.10000000000002</v>
      </c>
      <c r="G93" s="3" t="s">
        <v>268</v>
      </c>
      <c r="H93" s="3" t="s">
        <v>129</v>
      </c>
      <c r="I93" s="3" t="s">
        <v>269</v>
      </c>
      <c r="J93" s="3">
        <v>-0.11</v>
      </c>
      <c r="K93" s="6">
        <v>0.55819138725453765</v>
      </c>
      <c r="L93" s="3">
        <v>0.88</v>
      </c>
      <c r="M93" s="6">
        <v>3.6216865486631651E-3</v>
      </c>
      <c r="N93" s="3">
        <v>0.64</v>
      </c>
      <c r="O93" s="6">
        <v>6.8649575187629264E-3</v>
      </c>
      <c r="P93" s="3">
        <v>0.99</v>
      </c>
      <c r="Q93" s="6">
        <v>1.2104798679337819E-3</v>
      </c>
      <c r="R93" s="3">
        <v>0.76</v>
      </c>
      <c r="S93" s="6">
        <v>3.0973268689531929E-3</v>
      </c>
      <c r="T93" s="3">
        <v>-0.24</v>
      </c>
      <c r="U93" s="7">
        <v>0.15830420537255799</v>
      </c>
    </row>
    <row r="94" spans="1:21" ht="15" x14ac:dyDescent="0.25">
      <c r="A94" s="1" t="s">
        <v>270</v>
      </c>
      <c r="B94" s="3">
        <v>5.76</v>
      </c>
      <c r="C94" s="3">
        <v>3.79</v>
      </c>
      <c r="D94" s="3">
        <v>18600.41</v>
      </c>
      <c r="E94" s="3">
        <v>1.2</v>
      </c>
      <c r="F94" s="3">
        <v>182.08</v>
      </c>
      <c r="G94" s="3" t="s">
        <v>271</v>
      </c>
      <c r="H94" s="3" t="s">
        <v>129</v>
      </c>
      <c r="I94" s="3" t="s">
        <v>272</v>
      </c>
      <c r="J94" s="3">
        <v>-0.72</v>
      </c>
      <c r="K94" s="6">
        <v>1.2648084101133679E-4</v>
      </c>
      <c r="L94" s="3">
        <v>-0.06</v>
      </c>
      <c r="M94" s="6">
        <v>0.62300773810619625</v>
      </c>
      <c r="N94" s="3">
        <v>-0.44</v>
      </c>
      <c r="O94" s="6">
        <v>2.4477987125174831E-3</v>
      </c>
      <c r="P94" s="3">
        <v>0.66</v>
      </c>
      <c r="Q94" s="6">
        <v>4.0812793474197159E-4</v>
      </c>
      <c r="R94" s="3">
        <v>0.28000000000000003</v>
      </c>
      <c r="S94" s="6">
        <v>1.9020138166329949E-2</v>
      </c>
      <c r="T94" s="3">
        <v>-0.37</v>
      </c>
      <c r="U94" s="7">
        <v>6.4431427737557292E-2</v>
      </c>
    </row>
    <row r="95" spans="1:21" ht="15" x14ac:dyDescent="0.25">
      <c r="A95" s="1" t="s">
        <v>273</v>
      </c>
      <c r="B95" s="3">
        <v>4.58</v>
      </c>
      <c r="C95" s="3">
        <v>5.16</v>
      </c>
      <c r="D95" s="3">
        <v>39104.199999999997</v>
      </c>
      <c r="E95" s="3">
        <v>3.81</v>
      </c>
      <c r="F95" s="3">
        <v>204.09</v>
      </c>
      <c r="G95" s="3" t="s">
        <v>274</v>
      </c>
      <c r="H95" s="3" t="s">
        <v>129</v>
      </c>
      <c r="I95" s="3" t="s">
        <v>275</v>
      </c>
      <c r="J95" s="3">
        <v>-0.46</v>
      </c>
      <c r="K95" s="6">
        <v>4.3139517172318703E-2</v>
      </c>
      <c r="L95" s="3">
        <v>-0.53</v>
      </c>
      <c r="M95" s="6">
        <v>5.4359222416244239E-2</v>
      </c>
      <c r="N95" s="3">
        <v>-0.72</v>
      </c>
      <c r="O95" s="6">
        <v>3.940417693120167E-3</v>
      </c>
      <c r="P95" s="3">
        <v>-7.0000000000000007E-2</v>
      </c>
      <c r="Q95" s="6">
        <v>0.73147519045789389</v>
      </c>
      <c r="R95" s="3">
        <v>-0.25</v>
      </c>
      <c r="S95" s="6">
        <v>0.10766220006256889</v>
      </c>
      <c r="T95" s="3">
        <v>-0.19</v>
      </c>
      <c r="U95" s="7">
        <v>0.39185474350007171</v>
      </c>
    </row>
    <row r="96" spans="1:21" ht="15" x14ac:dyDescent="0.25">
      <c r="A96" s="1" t="s">
        <v>276</v>
      </c>
      <c r="B96" s="3">
        <v>2.63</v>
      </c>
      <c r="C96" s="3">
        <v>8.09</v>
      </c>
      <c r="D96" s="3">
        <v>19766.07</v>
      </c>
      <c r="E96" s="3">
        <v>4.49</v>
      </c>
      <c r="F96" s="3">
        <v>181.07</v>
      </c>
      <c r="G96" s="3" t="s">
        <v>277</v>
      </c>
      <c r="H96" s="3" t="s">
        <v>129</v>
      </c>
      <c r="I96" s="3" t="s">
        <v>278</v>
      </c>
      <c r="J96" s="3">
        <v>-0.46</v>
      </c>
      <c r="K96" s="6">
        <v>0.1117081670469873</v>
      </c>
      <c r="L96" s="3">
        <v>-0.26</v>
      </c>
      <c r="M96" s="6">
        <v>0.30110014056856421</v>
      </c>
      <c r="N96" s="3">
        <v>-0.34</v>
      </c>
      <c r="O96" s="6">
        <v>8.3705719293304642E-2</v>
      </c>
      <c r="P96" s="3">
        <v>0.2</v>
      </c>
      <c r="Q96" s="6">
        <v>0.41517401715062102</v>
      </c>
      <c r="R96" s="3">
        <v>0.12</v>
      </c>
      <c r="S96" s="6">
        <v>0.57473382200691636</v>
      </c>
      <c r="T96" s="3">
        <v>-0.08</v>
      </c>
      <c r="U96" s="7">
        <v>0.72388218323441844</v>
      </c>
    </row>
    <row r="97" spans="1:21" ht="15" x14ac:dyDescent="0.25">
      <c r="A97" s="1" t="s">
        <v>279</v>
      </c>
      <c r="B97" s="3">
        <v>1.62</v>
      </c>
      <c r="C97" s="3">
        <v>8.85</v>
      </c>
      <c r="D97" s="3">
        <v>5335.78</v>
      </c>
      <c r="E97" s="3">
        <v>1.4</v>
      </c>
      <c r="F97" s="3">
        <v>404</v>
      </c>
      <c r="G97" s="3" t="s">
        <v>280</v>
      </c>
      <c r="H97" s="3" t="s">
        <v>129</v>
      </c>
      <c r="I97" s="3" t="s">
        <v>281</v>
      </c>
      <c r="J97" s="3">
        <v>-0.33</v>
      </c>
      <c r="K97" s="6">
        <v>1.7677405363757271E-2</v>
      </c>
      <c r="L97" s="3">
        <v>-0.02</v>
      </c>
      <c r="M97" s="6">
        <v>0.85610226897896746</v>
      </c>
      <c r="N97" s="3">
        <v>0.01</v>
      </c>
      <c r="O97" s="6">
        <v>0.95107859281530172</v>
      </c>
      <c r="P97" s="3">
        <v>0.31</v>
      </c>
      <c r="Q97" s="6">
        <v>2.6378950376011841E-2</v>
      </c>
      <c r="R97" s="3">
        <v>0.34</v>
      </c>
      <c r="S97" s="6">
        <v>1.1607788224892029E-2</v>
      </c>
      <c r="T97" s="3">
        <v>0.03</v>
      </c>
      <c r="U97" s="7">
        <v>0.886445963406985</v>
      </c>
    </row>
    <row r="98" spans="1:21" ht="15" x14ac:dyDescent="0.25">
      <c r="A98" s="1" t="s">
        <v>282</v>
      </c>
      <c r="B98" s="3">
        <v>0.86</v>
      </c>
      <c r="C98" s="3">
        <v>14.24</v>
      </c>
      <c r="D98" s="3">
        <v>4455.13</v>
      </c>
      <c r="E98" s="3">
        <v>10.84</v>
      </c>
      <c r="F98" s="3">
        <v>483.97</v>
      </c>
      <c r="G98" s="3" t="s">
        <v>283</v>
      </c>
      <c r="H98" s="3" t="s">
        <v>129</v>
      </c>
      <c r="I98" s="3" t="s">
        <v>284</v>
      </c>
      <c r="J98" s="3">
        <v>-0.08</v>
      </c>
      <c r="K98" s="6">
        <v>0.48754418297477181</v>
      </c>
      <c r="L98" s="3">
        <v>0.06</v>
      </c>
      <c r="M98" s="6">
        <v>0.65897273835458747</v>
      </c>
      <c r="N98" s="3">
        <v>0.06</v>
      </c>
      <c r="O98" s="6">
        <v>0.63279230725777991</v>
      </c>
      <c r="P98" s="3">
        <v>0.14000000000000001</v>
      </c>
      <c r="Q98" s="6">
        <v>0.32962152734261002</v>
      </c>
      <c r="R98" s="3">
        <v>0.13</v>
      </c>
      <c r="S98" s="6">
        <v>0.33334232614987941</v>
      </c>
      <c r="T98" s="3">
        <v>0</v>
      </c>
      <c r="U98" s="7">
        <v>0.99436304430662636</v>
      </c>
    </row>
    <row r="99" spans="1:21" ht="15" x14ac:dyDescent="0.25">
      <c r="A99" s="1" t="s">
        <v>285</v>
      </c>
      <c r="B99" s="3">
        <v>15.39</v>
      </c>
      <c r="C99" s="3">
        <v>2.38</v>
      </c>
      <c r="D99" s="3">
        <v>4993.58</v>
      </c>
      <c r="E99" s="3">
        <v>1.2</v>
      </c>
      <c r="F99" s="3">
        <v>103.06</v>
      </c>
      <c r="G99" s="3" t="s">
        <v>135</v>
      </c>
      <c r="H99" s="3" t="s">
        <v>129</v>
      </c>
      <c r="I99" s="3" t="s">
        <v>286</v>
      </c>
      <c r="J99" s="3">
        <v>-0.56000000000000005</v>
      </c>
      <c r="K99" s="6">
        <v>6.4358905347647994E-4</v>
      </c>
      <c r="L99" s="3">
        <v>0.35</v>
      </c>
      <c r="M99" s="6">
        <v>3.5591702663738602E-2</v>
      </c>
      <c r="N99" s="3">
        <v>0.79</v>
      </c>
      <c r="O99" s="6">
        <v>5.1483699216838741E-5</v>
      </c>
      <c r="P99" s="3">
        <v>0.91</v>
      </c>
      <c r="Q99" s="6">
        <v>2.3472991672424091E-4</v>
      </c>
      <c r="R99" s="3">
        <v>1.36</v>
      </c>
      <c r="S99" s="6">
        <v>1.4458721282659281E-5</v>
      </c>
      <c r="T99" s="3">
        <v>0.45</v>
      </c>
      <c r="U99" s="7">
        <v>9.5225169726520273E-2</v>
      </c>
    </row>
    <row r="100" spans="1:21" ht="15" x14ac:dyDescent="0.25">
      <c r="A100" s="1" t="s">
        <v>287</v>
      </c>
      <c r="B100" s="3">
        <v>5.67</v>
      </c>
      <c r="C100" s="3">
        <v>4.8899999999999997</v>
      </c>
      <c r="D100" s="3">
        <v>321581.48</v>
      </c>
      <c r="E100" s="3">
        <v>1.4</v>
      </c>
      <c r="F100" s="3">
        <v>103.06</v>
      </c>
      <c r="G100" s="3" t="s">
        <v>135</v>
      </c>
      <c r="H100" s="3" t="s">
        <v>129</v>
      </c>
      <c r="I100" s="3" t="s">
        <v>288</v>
      </c>
      <c r="J100" s="3">
        <v>-0.59</v>
      </c>
      <c r="K100" s="6">
        <v>6.2114962826314101E-5</v>
      </c>
      <c r="L100" s="3">
        <v>0.15</v>
      </c>
      <c r="M100" s="6">
        <v>0.301223849353767</v>
      </c>
      <c r="N100" s="3">
        <v>0.42</v>
      </c>
      <c r="O100" s="6">
        <v>7.0044441118964906E-3</v>
      </c>
      <c r="P100" s="3">
        <v>0.74</v>
      </c>
      <c r="Q100" s="6">
        <v>1.9189184241098011E-4</v>
      </c>
      <c r="R100" s="3">
        <v>1.02</v>
      </c>
      <c r="S100" s="6">
        <v>2.0797911148371759E-5</v>
      </c>
      <c r="T100" s="3">
        <v>0.28000000000000003</v>
      </c>
      <c r="U100" s="7">
        <v>0.25491864999725028</v>
      </c>
    </row>
    <row r="101" spans="1:21" ht="15" x14ac:dyDescent="0.25">
      <c r="A101" s="1" t="s">
        <v>289</v>
      </c>
      <c r="B101" s="3">
        <v>2.09</v>
      </c>
      <c r="C101" s="3">
        <v>13.82</v>
      </c>
      <c r="D101" s="3">
        <v>25518.13</v>
      </c>
      <c r="E101" s="3">
        <v>1.2</v>
      </c>
      <c r="F101" s="3">
        <v>310.29000000000002</v>
      </c>
      <c r="G101" s="3" t="s">
        <v>290</v>
      </c>
      <c r="H101" s="3" t="s">
        <v>291</v>
      </c>
      <c r="I101" s="3" t="s">
        <v>292</v>
      </c>
      <c r="J101" s="3">
        <v>-0.43</v>
      </c>
      <c r="K101" s="6">
        <v>3.1554953612911159E-3</v>
      </c>
      <c r="L101" s="3">
        <v>-0.75</v>
      </c>
      <c r="M101" s="6">
        <v>1.5407722564028401E-4</v>
      </c>
      <c r="N101" s="3">
        <v>-1.1599999999999999</v>
      </c>
      <c r="O101" s="6">
        <v>8.7220912044214594E-7</v>
      </c>
      <c r="P101" s="3">
        <v>-0.32</v>
      </c>
      <c r="Q101" s="6">
        <v>1.4981940401007549E-2</v>
      </c>
      <c r="R101" s="3">
        <v>-0.73</v>
      </c>
      <c r="S101" s="6">
        <v>2.5556018897950161E-5</v>
      </c>
      <c r="T101" s="3">
        <v>-0.41</v>
      </c>
      <c r="U101" s="7">
        <v>4.3713646982788453E-3</v>
      </c>
    </row>
    <row r="102" spans="1:21" ht="15" x14ac:dyDescent="0.25">
      <c r="A102" s="1" t="s">
        <v>293</v>
      </c>
      <c r="B102" s="3">
        <v>21.69</v>
      </c>
      <c r="C102" s="3">
        <v>4.47</v>
      </c>
      <c r="D102" s="3">
        <v>12747.1</v>
      </c>
      <c r="E102" s="3">
        <v>1.84</v>
      </c>
      <c r="F102" s="3">
        <v>109.06</v>
      </c>
      <c r="G102" s="3" t="s">
        <v>294</v>
      </c>
      <c r="H102" s="3" t="s">
        <v>291</v>
      </c>
      <c r="I102" s="3" t="s">
        <v>295</v>
      </c>
      <c r="J102" s="3">
        <v>-10.039999999999999</v>
      </c>
      <c r="K102" s="6">
        <v>1.8693412827865131E-8</v>
      </c>
      <c r="L102" s="3">
        <v>-0.39</v>
      </c>
      <c r="M102" s="6">
        <v>0.36579345232737898</v>
      </c>
      <c r="N102" s="3">
        <v>-8.48</v>
      </c>
      <c r="O102" s="6">
        <v>1.7362932704145249E-6</v>
      </c>
      <c r="P102" s="3">
        <v>9.64</v>
      </c>
      <c r="Q102" s="6">
        <v>1.8741785660407631E-8</v>
      </c>
      <c r="R102" s="3">
        <v>1.56</v>
      </c>
      <c r="S102" s="6">
        <v>1.5979883878235179E-6</v>
      </c>
      <c r="T102" s="3">
        <v>-8.09</v>
      </c>
      <c r="U102" s="7">
        <v>6.1218528573909398E-6</v>
      </c>
    </row>
    <row r="103" spans="1:21" ht="15" x14ac:dyDescent="0.25">
      <c r="A103" s="1" t="s">
        <v>296</v>
      </c>
      <c r="B103" s="3">
        <v>1.91</v>
      </c>
      <c r="C103" s="3">
        <v>13.17</v>
      </c>
      <c r="D103" s="3">
        <v>312245.82</v>
      </c>
      <c r="E103" s="3">
        <v>4.5</v>
      </c>
      <c r="F103" s="3">
        <v>164.05</v>
      </c>
      <c r="G103" s="3" t="s">
        <v>297</v>
      </c>
      <c r="H103" s="3" t="s">
        <v>291</v>
      </c>
      <c r="I103" s="3" t="s">
        <v>298</v>
      </c>
      <c r="J103" s="3">
        <v>-0.66</v>
      </c>
      <c r="K103" s="6">
        <v>5.5393175882809731E-2</v>
      </c>
      <c r="L103" s="3">
        <v>-0.27</v>
      </c>
      <c r="M103" s="6">
        <v>0.27794607570812041</v>
      </c>
      <c r="N103" s="3">
        <v>-0.31</v>
      </c>
      <c r="O103" s="6">
        <v>0.10027050376182101</v>
      </c>
      <c r="P103" s="3">
        <v>0.39</v>
      </c>
      <c r="Q103" s="6">
        <v>0.18737906684815009</v>
      </c>
      <c r="R103" s="3">
        <v>0.35</v>
      </c>
      <c r="S103" s="6">
        <v>0.18621291455156649</v>
      </c>
      <c r="T103" s="3">
        <v>-0.04</v>
      </c>
      <c r="U103" s="7">
        <v>0.89582450552963711</v>
      </c>
    </row>
    <row r="104" spans="1:21" ht="15" x14ac:dyDescent="0.25">
      <c r="A104" s="1" t="s">
        <v>299</v>
      </c>
      <c r="B104" s="3">
        <v>2.85</v>
      </c>
      <c r="C104" s="3">
        <v>9.41</v>
      </c>
      <c r="D104" s="3">
        <v>111252.27</v>
      </c>
      <c r="E104" s="3">
        <v>6.5</v>
      </c>
      <c r="F104" s="3">
        <v>297.08999999999997</v>
      </c>
      <c r="G104" s="3" t="s">
        <v>300</v>
      </c>
      <c r="H104" s="3" t="s">
        <v>291</v>
      </c>
      <c r="I104" s="3" t="s">
        <v>301</v>
      </c>
      <c r="J104" s="3">
        <v>-0.28999999999999998</v>
      </c>
      <c r="K104" s="6">
        <v>1.793829368272349E-2</v>
      </c>
      <c r="L104" s="3">
        <v>0.49</v>
      </c>
      <c r="M104" s="6">
        <v>1.121664719049488E-2</v>
      </c>
      <c r="N104" s="3">
        <v>0.28999999999999998</v>
      </c>
      <c r="O104" s="6">
        <v>3.068056338903145E-2</v>
      </c>
      <c r="P104" s="3">
        <v>0.78</v>
      </c>
      <c r="Q104" s="6">
        <v>2.0245080900654301E-4</v>
      </c>
      <c r="R104" s="3">
        <v>0.57999999999999996</v>
      </c>
      <c r="S104" s="6">
        <v>1.867706121573131E-4</v>
      </c>
      <c r="T104" s="3">
        <v>-0.2</v>
      </c>
      <c r="U104" s="7">
        <v>0.27655413869491519</v>
      </c>
    </row>
    <row r="105" spans="1:21" ht="15" x14ac:dyDescent="0.25">
      <c r="A105" s="1" t="s">
        <v>302</v>
      </c>
      <c r="B105" s="3">
        <v>2.2999999999999998</v>
      </c>
      <c r="C105" s="3">
        <v>17.940000000000001</v>
      </c>
      <c r="D105" s="3">
        <v>31622.23</v>
      </c>
      <c r="E105" s="3">
        <v>5.32</v>
      </c>
      <c r="F105" s="3">
        <v>159.07</v>
      </c>
      <c r="G105" s="3" t="s">
        <v>303</v>
      </c>
      <c r="H105" s="3" t="s">
        <v>291</v>
      </c>
      <c r="I105" s="3" t="s">
        <v>304</v>
      </c>
      <c r="J105" s="3">
        <v>-0.62</v>
      </c>
      <c r="K105" s="6">
        <v>0.23548760369535779</v>
      </c>
      <c r="L105" s="3">
        <v>-0.74</v>
      </c>
      <c r="M105" s="6">
        <v>9.4343114050427883E-3</v>
      </c>
      <c r="N105" s="3">
        <v>-0.06</v>
      </c>
      <c r="O105" s="6">
        <v>0.63710956357124604</v>
      </c>
      <c r="P105" s="3">
        <v>-0.12</v>
      </c>
      <c r="Q105" s="6">
        <v>0.79619826646533665</v>
      </c>
      <c r="R105" s="3">
        <v>0.56000000000000005</v>
      </c>
      <c r="S105" s="6">
        <v>0.27458488686135629</v>
      </c>
      <c r="T105" s="3">
        <v>0.68</v>
      </c>
      <c r="U105" s="7">
        <v>4.0020610053175802E-2</v>
      </c>
    </row>
    <row r="106" spans="1:21" ht="15" x14ac:dyDescent="0.25">
      <c r="A106" s="1" t="s">
        <v>305</v>
      </c>
      <c r="B106" s="3">
        <v>5.84</v>
      </c>
      <c r="C106" s="3">
        <v>4.97</v>
      </c>
      <c r="D106" s="3">
        <v>362403.93</v>
      </c>
      <c r="E106" s="3">
        <v>8.26</v>
      </c>
      <c r="F106" s="3">
        <v>145.11000000000001</v>
      </c>
      <c r="G106" s="3" t="s">
        <v>306</v>
      </c>
      <c r="H106" s="3" t="s">
        <v>291</v>
      </c>
      <c r="I106" s="3" t="s">
        <v>307</v>
      </c>
      <c r="J106" s="3">
        <v>-0.28000000000000003</v>
      </c>
      <c r="K106" s="6">
        <v>0.1867497201767245</v>
      </c>
      <c r="L106" s="3">
        <v>0.7</v>
      </c>
      <c r="M106" s="6">
        <v>4.0256821821043473E-3</v>
      </c>
      <c r="N106" s="3">
        <v>0.4</v>
      </c>
      <c r="O106" s="6">
        <v>2.242212192976217E-2</v>
      </c>
      <c r="P106" s="3">
        <v>0.97</v>
      </c>
      <c r="Q106" s="6">
        <v>4.8001010583510959E-3</v>
      </c>
      <c r="R106" s="3">
        <v>0.68</v>
      </c>
      <c r="S106" s="6">
        <v>1.648677367306315E-2</v>
      </c>
      <c r="T106" s="3">
        <v>-0.28999999999999998</v>
      </c>
      <c r="U106" s="7">
        <v>0.27851535177739739</v>
      </c>
    </row>
    <row r="107" spans="1:21" ht="15" x14ac:dyDescent="0.25">
      <c r="A107" s="1" t="s">
        <v>308</v>
      </c>
      <c r="B107" s="3">
        <v>1.3</v>
      </c>
      <c r="C107" s="3">
        <v>10.68</v>
      </c>
      <c r="D107" s="3">
        <v>27466.41</v>
      </c>
      <c r="E107" s="3">
        <v>2.44</v>
      </c>
      <c r="F107" s="3">
        <v>72.02</v>
      </c>
      <c r="G107" s="3" t="s">
        <v>309</v>
      </c>
      <c r="H107" s="3" t="s">
        <v>291</v>
      </c>
      <c r="I107" s="3" t="s">
        <v>310</v>
      </c>
      <c r="J107" s="3">
        <v>-0.17</v>
      </c>
      <c r="K107" s="6">
        <v>0.22962935632380399</v>
      </c>
      <c r="L107" s="3">
        <v>0.11</v>
      </c>
      <c r="M107" s="6">
        <v>0.49365450673061262</v>
      </c>
      <c r="N107" s="3">
        <v>-0.04</v>
      </c>
      <c r="O107" s="6">
        <v>0.72686004232010837</v>
      </c>
      <c r="P107" s="3">
        <v>0.28000000000000003</v>
      </c>
      <c r="Q107" s="6">
        <v>0.1186032020884793</v>
      </c>
      <c r="R107" s="3">
        <v>0.13</v>
      </c>
      <c r="S107" s="6">
        <v>0.33882817688061939</v>
      </c>
      <c r="T107" s="3">
        <v>-0.15</v>
      </c>
      <c r="U107" s="7">
        <v>0.39900063762365889</v>
      </c>
    </row>
    <row r="108" spans="1:21" ht="15" x14ac:dyDescent="0.25">
      <c r="A108" s="1" t="s">
        <v>311</v>
      </c>
      <c r="B108" s="3">
        <v>1.65</v>
      </c>
      <c r="C108" s="3">
        <v>13.22</v>
      </c>
      <c r="D108" s="3">
        <v>416825.48</v>
      </c>
      <c r="E108" s="3">
        <v>4.05</v>
      </c>
      <c r="F108" s="3">
        <v>347.06</v>
      </c>
      <c r="G108" s="3" t="s">
        <v>312</v>
      </c>
      <c r="H108" s="3" t="s">
        <v>291</v>
      </c>
      <c r="I108" s="3" t="s">
        <v>313</v>
      </c>
      <c r="J108" s="3">
        <v>-0.41</v>
      </c>
      <c r="K108" s="6">
        <v>3.393386317392591E-2</v>
      </c>
      <c r="L108" s="3">
        <v>-0.6</v>
      </c>
      <c r="M108" s="6">
        <v>2.3234439367135831E-2</v>
      </c>
      <c r="N108" s="3">
        <v>-0.64</v>
      </c>
      <c r="O108" s="6">
        <v>4.2739826389712432E-4</v>
      </c>
      <c r="P108" s="3">
        <v>-0.19</v>
      </c>
      <c r="Q108" s="6">
        <v>0.36705605412729347</v>
      </c>
      <c r="R108" s="3">
        <v>-0.22</v>
      </c>
      <c r="S108" s="6">
        <v>0.1161356251922194</v>
      </c>
      <c r="T108" s="3">
        <v>-0.04</v>
      </c>
      <c r="U108" s="7">
        <v>0.90223377331090948</v>
      </c>
    </row>
    <row r="109" spans="1:21" ht="15" x14ac:dyDescent="0.25">
      <c r="A109" s="1" t="s">
        <v>314</v>
      </c>
      <c r="B109" s="3">
        <v>9.1199999999999992</v>
      </c>
      <c r="C109" s="3">
        <v>3.91</v>
      </c>
      <c r="D109" s="3">
        <v>70968.399999999994</v>
      </c>
      <c r="E109" s="3">
        <v>2</v>
      </c>
      <c r="F109" s="3">
        <v>113.08</v>
      </c>
      <c r="G109" s="3" t="s">
        <v>315</v>
      </c>
      <c r="H109" s="3" t="s">
        <v>291</v>
      </c>
      <c r="I109" s="3" t="s">
        <v>316</v>
      </c>
      <c r="J109" s="3">
        <v>-0.75</v>
      </c>
      <c r="K109" s="6">
        <v>4.6354572280992267E-6</v>
      </c>
      <c r="L109" s="3">
        <v>0.17</v>
      </c>
      <c r="M109" s="6">
        <v>0.1041709820623966</v>
      </c>
      <c r="N109" s="3">
        <v>0.53</v>
      </c>
      <c r="O109" s="6">
        <v>5.0073709730581218E-4</v>
      </c>
      <c r="P109" s="3">
        <v>0.92</v>
      </c>
      <c r="Q109" s="6">
        <v>8.6392683988086305E-6</v>
      </c>
      <c r="R109" s="3">
        <v>1.28</v>
      </c>
      <c r="S109" s="6">
        <v>1.5409481295326699E-6</v>
      </c>
      <c r="T109" s="3">
        <v>0.36</v>
      </c>
      <c r="U109" s="7">
        <v>6.5195878245836086E-2</v>
      </c>
    </row>
    <row r="110" spans="1:21" ht="15" x14ac:dyDescent="0.25">
      <c r="A110" s="1" t="s">
        <v>317</v>
      </c>
      <c r="B110" s="3">
        <v>7.06</v>
      </c>
      <c r="C110" s="3">
        <v>3.84</v>
      </c>
      <c r="D110" s="3">
        <v>412504.53</v>
      </c>
      <c r="E110" s="3">
        <v>1.42</v>
      </c>
      <c r="F110" s="3">
        <v>86.04</v>
      </c>
      <c r="G110" s="3" t="s">
        <v>318</v>
      </c>
      <c r="H110" s="3" t="s">
        <v>291</v>
      </c>
      <c r="I110" s="3" t="s">
        <v>319</v>
      </c>
      <c r="J110" s="3">
        <v>-0.6</v>
      </c>
      <c r="K110" s="6">
        <v>6.2920739658137975E-5</v>
      </c>
      <c r="L110" s="3">
        <v>0.14000000000000001</v>
      </c>
      <c r="M110" s="6">
        <v>0.29929798674060543</v>
      </c>
      <c r="N110" s="3">
        <v>0.4</v>
      </c>
      <c r="O110" s="6">
        <v>1.295551578725049E-2</v>
      </c>
      <c r="P110" s="3">
        <v>0.73</v>
      </c>
      <c r="Q110" s="6">
        <v>1.2706517047313909E-4</v>
      </c>
      <c r="R110" s="3">
        <v>1</v>
      </c>
      <c r="S110" s="6">
        <v>3.1741990293798793E-5</v>
      </c>
      <c r="T110" s="3">
        <v>0.27</v>
      </c>
      <c r="U110" s="7">
        <v>0.2643739321011353</v>
      </c>
    </row>
    <row r="111" spans="1:21" ht="15" x14ac:dyDescent="0.25">
      <c r="A111" s="1" t="s">
        <v>320</v>
      </c>
      <c r="B111" s="3">
        <v>4.41</v>
      </c>
      <c r="C111" s="3">
        <v>5.3</v>
      </c>
      <c r="D111" s="3">
        <v>18455.47</v>
      </c>
      <c r="E111" s="3">
        <v>2.58</v>
      </c>
      <c r="F111" s="3">
        <v>178.04</v>
      </c>
      <c r="G111" s="3" t="s">
        <v>321</v>
      </c>
      <c r="H111" s="3" t="s">
        <v>291</v>
      </c>
      <c r="I111" s="3" t="s">
        <v>322</v>
      </c>
      <c r="J111" s="3">
        <v>-0.25</v>
      </c>
      <c r="K111" s="6">
        <v>3.176286848971937E-3</v>
      </c>
      <c r="L111" s="3">
        <v>0.44</v>
      </c>
      <c r="M111" s="6">
        <v>4.6447274152288862E-4</v>
      </c>
      <c r="N111" s="3">
        <v>0.53</v>
      </c>
      <c r="O111" s="6">
        <v>3.5963558639712522E-4</v>
      </c>
      <c r="P111" s="3">
        <v>0.69</v>
      </c>
      <c r="Q111" s="6">
        <v>7.1480956779231973E-5</v>
      </c>
      <c r="R111" s="3">
        <v>0.78</v>
      </c>
      <c r="S111" s="6">
        <v>5.2807683907011878E-5</v>
      </c>
      <c r="T111" s="3">
        <v>0.09</v>
      </c>
      <c r="U111" s="7">
        <v>0.56233021369442804</v>
      </c>
    </row>
    <row r="112" spans="1:21" ht="15" x14ac:dyDescent="0.25">
      <c r="A112" s="1" t="s">
        <v>323</v>
      </c>
      <c r="B112" s="3">
        <v>4.67</v>
      </c>
      <c r="C112" s="3">
        <v>2.99</v>
      </c>
      <c r="D112" s="3">
        <v>12752.69</v>
      </c>
      <c r="E112" s="3">
        <v>1.59</v>
      </c>
      <c r="F112" s="3">
        <v>488.11</v>
      </c>
      <c r="G112" s="3" t="s">
        <v>324</v>
      </c>
      <c r="H112" s="3" t="s">
        <v>291</v>
      </c>
      <c r="I112" s="3" t="s">
        <v>325</v>
      </c>
      <c r="J112" s="3">
        <v>-0.23</v>
      </c>
      <c r="K112" s="6">
        <v>2.9046788247427801E-2</v>
      </c>
      <c r="L112" s="3">
        <v>-0.13</v>
      </c>
      <c r="M112" s="6">
        <v>0.27451739118563179</v>
      </c>
      <c r="N112" s="3">
        <v>0.17</v>
      </c>
      <c r="O112" s="6">
        <v>0.13983160872303729</v>
      </c>
      <c r="P112" s="3">
        <v>0.1</v>
      </c>
      <c r="Q112" s="6">
        <v>0.40096922496250842</v>
      </c>
      <c r="R112" s="3">
        <v>0.4</v>
      </c>
      <c r="S112" s="6">
        <v>7.5278341031466698E-3</v>
      </c>
      <c r="T112" s="3">
        <v>0.3</v>
      </c>
      <c r="U112" s="7">
        <v>0.12682583495643479</v>
      </c>
    </row>
    <row r="113" spans="1:21" ht="15" x14ac:dyDescent="0.25">
      <c r="A113" s="1" t="s">
        <v>326</v>
      </c>
      <c r="B113" s="3">
        <v>1.44</v>
      </c>
      <c r="C113" s="3">
        <v>9.18</v>
      </c>
      <c r="D113" s="3">
        <v>14317.58</v>
      </c>
      <c r="E113" s="3">
        <v>1.0900000000000001</v>
      </c>
      <c r="F113" s="3">
        <v>446.34</v>
      </c>
      <c r="G113" s="3" t="s">
        <v>327</v>
      </c>
      <c r="H113" s="3" t="s">
        <v>291</v>
      </c>
      <c r="I113" s="3" t="s">
        <v>328</v>
      </c>
      <c r="J113" s="3">
        <v>0.12</v>
      </c>
      <c r="K113" s="6">
        <v>0.16300974795880721</v>
      </c>
      <c r="L113" s="3">
        <v>0.12</v>
      </c>
      <c r="M113" s="6">
        <v>0.39600146205596443</v>
      </c>
      <c r="N113" s="3">
        <v>0.11</v>
      </c>
      <c r="O113" s="6">
        <v>0.38627983062651933</v>
      </c>
      <c r="P113" s="3">
        <v>0.01</v>
      </c>
      <c r="Q113" s="6">
        <v>0.96016607337069848</v>
      </c>
      <c r="R113" s="3">
        <v>0</v>
      </c>
      <c r="S113" s="6">
        <v>0.97309879434009117</v>
      </c>
      <c r="T113" s="3">
        <v>-0.01</v>
      </c>
      <c r="U113" s="7">
        <v>0.98596852313973682</v>
      </c>
    </row>
    <row r="114" spans="1:21" ht="15" x14ac:dyDescent="0.25">
      <c r="A114" s="1" t="s">
        <v>329</v>
      </c>
      <c r="B114" s="3">
        <v>2.97</v>
      </c>
      <c r="C114" s="3">
        <v>12.51</v>
      </c>
      <c r="D114" s="3">
        <v>27977.37</v>
      </c>
      <c r="E114" s="3">
        <v>1.2</v>
      </c>
      <c r="F114" s="3">
        <v>328.24</v>
      </c>
      <c r="G114" s="3" t="s">
        <v>330</v>
      </c>
      <c r="H114" s="3" t="s">
        <v>291</v>
      </c>
      <c r="I114" s="3" t="s">
        <v>331</v>
      </c>
      <c r="J114" s="3">
        <v>-0.22</v>
      </c>
      <c r="K114" s="6">
        <v>3.2476763492101719E-2</v>
      </c>
      <c r="L114" s="3">
        <v>-1.28</v>
      </c>
      <c r="M114" s="6">
        <v>7.6165047064176429E-6</v>
      </c>
      <c r="N114" s="3">
        <v>-1.22</v>
      </c>
      <c r="O114" s="6">
        <v>1.800602704720737E-6</v>
      </c>
      <c r="P114" s="3">
        <v>-1.06</v>
      </c>
      <c r="Q114" s="6">
        <v>8.7313092876732718E-6</v>
      </c>
      <c r="R114" s="3">
        <v>-1.01</v>
      </c>
      <c r="S114" s="6">
        <v>9.2919617898895857E-6</v>
      </c>
      <c r="T114" s="3">
        <v>0.06</v>
      </c>
      <c r="U114" s="7">
        <v>0.5466382838963143</v>
      </c>
    </row>
    <row r="115" spans="1:21" ht="15" x14ac:dyDescent="0.25">
      <c r="A115" s="1" t="s">
        <v>332</v>
      </c>
      <c r="B115" s="3">
        <v>13.88</v>
      </c>
      <c r="C115" s="3">
        <v>11.14</v>
      </c>
      <c r="D115" s="3">
        <v>282913.95</v>
      </c>
      <c r="E115" s="3">
        <v>1.1200000000000001</v>
      </c>
      <c r="F115" s="3">
        <v>337.33</v>
      </c>
      <c r="G115" s="3" t="s">
        <v>333</v>
      </c>
      <c r="H115" s="3" t="s">
        <v>291</v>
      </c>
      <c r="I115" s="3" t="s">
        <v>334</v>
      </c>
      <c r="J115" s="3">
        <v>1.5</v>
      </c>
      <c r="K115" s="6">
        <v>0.11556006196024279</v>
      </c>
      <c r="L115" s="3">
        <v>0.63</v>
      </c>
      <c r="M115" s="6">
        <v>0.486542460851279</v>
      </c>
      <c r="N115" s="3">
        <v>-0.47</v>
      </c>
      <c r="O115" s="6">
        <v>0.71856741473623198</v>
      </c>
      <c r="P115" s="3">
        <v>-0.87</v>
      </c>
      <c r="Q115" s="6">
        <v>0.28763809551256808</v>
      </c>
      <c r="R115" s="3">
        <v>-1.97</v>
      </c>
      <c r="S115" s="6">
        <v>0.30977830049914162</v>
      </c>
      <c r="T115" s="3">
        <v>-1.1000000000000001</v>
      </c>
      <c r="U115" s="7">
        <v>0.56981150987964668</v>
      </c>
    </row>
    <row r="116" spans="1:21" ht="15" x14ac:dyDescent="0.25">
      <c r="A116" s="1" t="s">
        <v>335</v>
      </c>
      <c r="B116" s="3">
        <v>1.4</v>
      </c>
      <c r="C116" s="3">
        <v>18.190000000000001</v>
      </c>
      <c r="D116" s="3">
        <v>1105003.6499999999</v>
      </c>
      <c r="E116" s="3">
        <v>8.0500000000000007</v>
      </c>
      <c r="F116" s="3">
        <v>197.18</v>
      </c>
      <c r="G116" s="3" t="s">
        <v>336</v>
      </c>
      <c r="H116" s="3" t="s">
        <v>291</v>
      </c>
      <c r="I116" s="3" t="s">
        <v>337</v>
      </c>
      <c r="J116" s="3">
        <v>-0.13</v>
      </c>
      <c r="K116" s="6">
        <v>0.28135791479271832</v>
      </c>
      <c r="L116" s="3">
        <v>-0.17</v>
      </c>
      <c r="M116" s="6">
        <v>0.37436276998195989</v>
      </c>
      <c r="N116" s="3">
        <v>-0.44</v>
      </c>
      <c r="O116" s="6">
        <v>3.9012178753749759E-3</v>
      </c>
      <c r="P116" s="3">
        <v>-0.03</v>
      </c>
      <c r="Q116" s="6">
        <v>0.85748247556608848</v>
      </c>
      <c r="R116" s="3">
        <v>-0.31</v>
      </c>
      <c r="S116" s="6">
        <v>3.0456566586971351E-2</v>
      </c>
      <c r="T116" s="3">
        <v>-0.27</v>
      </c>
      <c r="U116" s="7">
        <v>0.2098733093146769</v>
      </c>
    </row>
    <row r="117" spans="1:21" ht="15" x14ac:dyDescent="0.25">
      <c r="A117" s="1" t="s">
        <v>338</v>
      </c>
      <c r="B117" s="3">
        <v>1.43</v>
      </c>
      <c r="C117" s="3">
        <v>10.41</v>
      </c>
      <c r="D117" s="3">
        <v>166107.29999999999</v>
      </c>
      <c r="E117" s="3">
        <v>5.87</v>
      </c>
      <c r="F117" s="3">
        <v>195.09</v>
      </c>
      <c r="G117" s="3" t="s">
        <v>339</v>
      </c>
      <c r="H117" s="3" t="s">
        <v>291</v>
      </c>
      <c r="I117" s="3" t="s">
        <v>340</v>
      </c>
      <c r="J117" s="3">
        <v>-0.31</v>
      </c>
      <c r="K117" s="6">
        <v>5.37748472963262E-2</v>
      </c>
      <c r="L117" s="3">
        <v>-0.05</v>
      </c>
      <c r="M117" s="6">
        <v>0.70588188576533462</v>
      </c>
      <c r="N117" s="3">
        <v>-0.22</v>
      </c>
      <c r="O117" s="6">
        <v>0.14142926292703381</v>
      </c>
      <c r="P117" s="3">
        <v>0.26</v>
      </c>
      <c r="Q117" s="6">
        <v>7.0538721014834063E-2</v>
      </c>
      <c r="R117" s="3">
        <v>0.09</v>
      </c>
      <c r="S117" s="6">
        <v>0.54405630848358688</v>
      </c>
      <c r="T117" s="3">
        <v>-0.17</v>
      </c>
      <c r="U117" s="7">
        <v>0.32499631553882841</v>
      </c>
    </row>
    <row r="118" spans="1:21" ht="15" x14ac:dyDescent="0.25">
      <c r="A118" s="1" t="s">
        <v>341</v>
      </c>
      <c r="B118" s="3">
        <v>18.88</v>
      </c>
      <c r="C118" s="3">
        <v>6.57</v>
      </c>
      <c r="D118" s="3">
        <v>8161.66</v>
      </c>
      <c r="E118" s="3">
        <v>1.81</v>
      </c>
      <c r="F118" s="3">
        <v>188.12</v>
      </c>
      <c r="G118" s="3" t="s">
        <v>342</v>
      </c>
      <c r="H118" s="3" t="s">
        <v>291</v>
      </c>
      <c r="I118" s="3" t="s">
        <v>343</v>
      </c>
      <c r="J118" s="3">
        <v>-5.0199999999999996</v>
      </c>
      <c r="K118" s="6">
        <v>6.6920267922560371E-6</v>
      </c>
      <c r="L118" s="3">
        <v>0.28000000000000003</v>
      </c>
      <c r="M118" s="6">
        <v>0.2186619715642627</v>
      </c>
      <c r="N118" s="3">
        <v>-3.24</v>
      </c>
      <c r="O118" s="6">
        <v>1.985012539305285E-6</v>
      </c>
      <c r="P118" s="3">
        <v>5.3</v>
      </c>
      <c r="Q118" s="6">
        <v>5.3338883904796497E-6</v>
      </c>
      <c r="R118" s="3">
        <v>1.79</v>
      </c>
      <c r="S118" s="6">
        <v>2.0981753716151979E-5</v>
      </c>
      <c r="T118" s="3">
        <v>-3.51</v>
      </c>
      <c r="U118" s="7">
        <v>9.8878018598776241E-6</v>
      </c>
    </row>
    <row r="119" spans="1:21" ht="15" x14ac:dyDescent="0.25">
      <c r="A119" s="1" t="s">
        <v>344</v>
      </c>
      <c r="B119" s="3">
        <v>3.13</v>
      </c>
      <c r="C119" s="3">
        <v>7.43</v>
      </c>
      <c r="D119" s="3">
        <v>8307.7199999999993</v>
      </c>
      <c r="E119" s="3">
        <v>4.4000000000000004</v>
      </c>
      <c r="F119" s="3">
        <v>304.08999999999997</v>
      </c>
      <c r="G119" s="3" t="s">
        <v>345</v>
      </c>
      <c r="H119" s="3" t="s">
        <v>291</v>
      </c>
      <c r="I119" s="3" t="s">
        <v>346</v>
      </c>
      <c r="J119" s="3">
        <v>0.15</v>
      </c>
      <c r="K119" s="6">
        <v>0.4530908915257667</v>
      </c>
      <c r="L119" s="3">
        <v>0.68</v>
      </c>
      <c r="M119" s="6">
        <v>6.0767863443674753E-3</v>
      </c>
      <c r="N119" s="3">
        <v>0.26</v>
      </c>
      <c r="O119" s="6">
        <v>0.16341536807042401</v>
      </c>
      <c r="P119" s="3">
        <v>0.54</v>
      </c>
      <c r="Q119" s="6">
        <v>1.4923752739908661E-2</v>
      </c>
      <c r="R119" s="3">
        <v>0.12</v>
      </c>
      <c r="S119" s="6">
        <v>0.52630341465415786</v>
      </c>
      <c r="T119" s="3">
        <v>-0.42</v>
      </c>
      <c r="U119" s="7">
        <v>6.707376072588693E-2</v>
      </c>
    </row>
    <row r="120" spans="1:21" ht="15" x14ac:dyDescent="0.25">
      <c r="A120" s="1" t="s">
        <v>347</v>
      </c>
      <c r="B120" s="3">
        <v>1.27</v>
      </c>
      <c r="C120" s="3">
        <v>12.55</v>
      </c>
      <c r="D120" s="3">
        <v>26164.639999999999</v>
      </c>
      <c r="E120" s="3">
        <v>10.85</v>
      </c>
      <c r="F120" s="3">
        <v>304.08999999999997</v>
      </c>
      <c r="G120" s="3" t="s">
        <v>345</v>
      </c>
      <c r="H120" s="3" t="s">
        <v>291</v>
      </c>
      <c r="I120" s="3" t="s">
        <v>348</v>
      </c>
      <c r="J120" s="3">
        <v>0.1</v>
      </c>
      <c r="K120" s="6">
        <v>0.35867518688482569</v>
      </c>
      <c r="L120" s="3">
        <v>0.45</v>
      </c>
      <c r="M120" s="6">
        <v>2.3549555834338682E-3</v>
      </c>
      <c r="N120" s="3">
        <v>0.2</v>
      </c>
      <c r="O120" s="6">
        <v>6.1310942791945378E-2</v>
      </c>
      <c r="P120" s="3">
        <v>0.36</v>
      </c>
      <c r="Q120" s="6">
        <v>2.625029552470871E-2</v>
      </c>
      <c r="R120" s="3">
        <v>0.1</v>
      </c>
      <c r="S120" s="6">
        <v>0.43405549558830159</v>
      </c>
      <c r="T120" s="3">
        <v>-0.25</v>
      </c>
      <c r="U120" s="7">
        <v>0.1792711442574052</v>
      </c>
    </row>
    <row r="121" spans="1:21" ht="15" x14ac:dyDescent="0.25">
      <c r="A121" s="1" t="s">
        <v>349</v>
      </c>
      <c r="B121" s="3">
        <v>2.29</v>
      </c>
      <c r="C121" s="3">
        <v>16.25</v>
      </c>
      <c r="D121" s="3">
        <v>326186.15999999997</v>
      </c>
      <c r="E121" s="3">
        <v>1.77</v>
      </c>
      <c r="F121" s="3">
        <v>147.05000000000001</v>
      </c>
      <c r="G121" s="3" t="s">
        <v>83</v>
      </c>
      <c r="H121" s="3" t="s">
        <v>291</v>
      </c>
      <c r="I121" s="3" t="s">
        <v>350</v>
      </c>
      <c r="J121" s="3">
        <v>-0.24</v>
      </c>
      <c r="K121" s="6">
        <v>7.5837811153281615E-2</v>
      </c>
      <c r="L121" s="3">
        <v>0.69</v>
      </c>
      <c r="M121" s="6">
        <v>1.2233610023857861E-3</v>
      </c>
      <c r="N121" s="3">
        <v>1.07</v>
      </c>
      <c r="O121" s="6">
        <v>2.580455480092532E-5</v>
      </c>
      <c r="P121" s="3">
        <v>0.94</v>
      </c>
      <c r="Q121" s="6">
        <v>3.1166808720407867E-4</v>
      </c>
      <c r="R121" s="3">
        <v>1.31</v>
      </c>
      <c r="S121" s="6">
        <v>3.1656967866847428E-5</v>
      </c>
      <c r="T121" s="3">
        <v>0.37</v>
      </c>
      <c r="U121" s="7">
        <v>6.8083036802099539E-2</v>
      </c>
    </row>
    <row r="122" spans="1:21" ht="15" x14ac:dyDescent="0.25">
      <c r="A122" s="1" t="s">
        <v>351</v>
      </c>
      <c r="B122" s="3">
        <v>0.99</v>
      </c>
      <c r="C122" s="3">
        <v>14.9</v>
      </c>
      <c r="D122" s="3">
        <v>16958.310000000001</v>
      </c>
      <c r="E122" s="3">
        <v>1.1499999999999999</v>
      </c>
      <c r="F122" s="3">
        <v>410.24</v>
      </c>
      <c r="G122" s="3" t="s">
        <v>352</v>
      </c>
      <c r="H122" s="3" t="s">
        <v>291</v>
      </c>
      <c r="I122" s="3" t="s">
        <v>353</v>
      </c>
      <c r="J122" s="3">
        <v>0.24</v>
      </c>
      <c r="K122" s="6">
        <v>3.8831741893258727E-2</v>
      </c>
      <c r="L122" s="3">
        <v>0.26</v>
      </c>
      <c r="M122" s="6">
        <v>3.8696861489849098E-2</v>
      </c>
      <c r="N122" s="3">
        <v>0.27</v>
      </c>
      <c r="O122" s="6">
        <v>3.6597376579872172E-2</v>
      </c>
      <c r="P122" s="3">
        <v>0.02</v>
      </c>
      <c r="Q122" s="6">
        <v>0.85033790062419179</v>
      </c>
      <c r="R122" s="3">
        <v>0.03</v>
      </c>
      <c r="S122" s="6">
        <v>0.78065479754789868</v>
      </c>
      <c r="T122" s="3">
        <v>0.01</v>
      </c>
      <c r="U122" s="7">
        <v>0.97915507655460998</v>
      </c>
    </row>
    <row r="123" spans="1:21" ht="15" x14ac:dyDescent="0.25">
      <c r="A123" s="1" t="s">
        <v>354</v>
      </c>
      <c r="B123" s="3">
        <v>2.95</v>
      </c>
      <c r="C123" s="3">
        <v>6.22</v>
      </c>
      <c r="D123" s="3">
        <v>14278719.039999999</v>
      </c>
      <c r="E123" s="3">
        <v>7.59</v>
      </c>
      <c r="F123" s="3">
        <v>213.08</v>
      </c>
      <c r="G123" s="3" t="s">
        <v>355</v>
      </c>
      <c r="H123" s="3" t="s">
        <v>291</v>
      </c>
      <c r="I123" s="3" t="s">
        <v>356</v>
      </c>
      <c r="J123" s="3">
        <v>-0.06</v>
      </c>
      <c r="K123" s="6">
        <v>0.48145896822419532</v>
      </c>
      <c r="L123" s="3">
        <v>-0.01</v>
      </c>
      <c r="M123" s="6">
        <v>0.92482413723511092</v>
      </c>
      <c r="N123" s="3">
        <v>-0.15</v>
      </c>
      <c r="O123" s="6">
        <v>0.17326374765366609</v>
      </c>
      <c r="P123" s="3">
        <v>0.05</v>
      </c>
      <c r="Q123" s="6">
        <v>0.68324637860021276</v>
      </c>
      <c r="R123" s="3">
        <v>-0.09</v>
      </c>
      <c r="S123" s="6">
        <v>0.37974045547854912</v>
      </c>
      <c r="T123" s="3">
        <v>-0.14000000000000001</v>
      </c>
      <c r="U123" s="7">
        <v>0.36450516852931059</v>
      </c>
    </row>
    <row r="124" spans="1:21" ht="15" x14ac:dyDescent="0.25">
      <c r="A124" s="1" t="s">
        <v>357</v>
      </c>
      <c r="B124" s="3">
        <v>3.92</v>
      </c>
      <c r="C124" s="3">
        <v>9.51</v>
      </c>
      <c r="D124" s="3">
        <v>11005.54</v>
      </c>
      <c r="E124" s="3">
        <v>1.45</v>
      </c>
      <c r="F124" s="3">
        <v>399.34</v>
      </c>
      <c r="G124" s="3" t="s">
        <v>358</v>
      </c>
      <c r="H124" s="3" t="s">
        <v>291</v>
      </c>
      <c r="I124" s="3" t="s">
        <v>359</v>
      </c>
      <c r="J124" s="3">
        <v>0.42</v>
      </c>
      <c r="K124" s="6">
        <v>7.5869950576788872E-2</v>
      </c>
      <c r="L124" s="3">
        <v>1.35</v>
      </c>
      <c r="M124" s="6">
        <v>1.821699180481676E-3</v>
      </c>
      <c r="N124" s="3">
        <v>0.82</v>
      </c>
      <c r="O124" s="6">
        <v>6.730747736893793E-3</v>
      </c>
      <c r="P124" s="3">
        <v>0.92</v>
      </c>
      <c r="Q124" s="6">
        <v>1.1220189348579251E-4</v>
      </c>
      <c r="R124" s="3">
        <v>0.4</v>
      </c>
      <c r="S124" s="6">
        <v>4.2994072572071626E-3</v>
      </c>
      <c r="T124" s="3">
        <v>-0.52</v>
      </c>
      <c r="U124" s="7">
        <v>1.310484800606678E-2</v>
      </c>
    </row>
    <row r="125" spans="1:21" ht="15" x14ac:dyDescent="0.25">
      <c r="A125" s="1" t="s">
        <v>360</v>
      </c>
      <c r="B125" s="3">
        <v>7.75</v>
      </c>
      <c r="C125" s="3">
        <v>1.8</v>
      </c>
      <c r="D125" s="3">
        <v>23923.56</v>
      </c>
      <c r="E125" s="3">
        <v>1.87</v>
      </c>
      <c r="F125" s="3">
        <v>172.08</v>
      </c>
      <c r="G125" s="3" t="s">
        <v>361</v>
      </c>
      <c r="H125" s="3" t="s">
        <v>291</v>
      </c>
      <c r="I125" s="3" t="s">
        <v>362</v>
      </c>
      <c r="J125" s="3">
        <v>0.35</v>
      </c>
      <c r="K125" s="6">
        <v>4.3102813000121263E-3</v>
      </c>
      <c r="L125" s="3">
        <v>0.13</v>
      </c>
      <c r="M125" s="6">
        <v>0.1107304150674764</v>
      </c>
      <c r="N125" s="3">
        <v>0.4</v>
      </c>
      <c r="O125" s="6">
        <v>1.3804421918601E-3</v>
      </c>
      <c r="P125" s="3">
        <v>-0.22</v>
      </c>
      <c r="Q125" s="6">
        <v>1.5090497410629389E-2</v>
      </c>
      <c r="R125" s="3">
        <v>0.05</v>
      </c>
      <c r="S125" s="6">
        <v>0.5895732291528154</v>
      </c>
      <c r="T125" s="3">
        <v>0.27</v>
      </c>
      <c r="U125" s="7">
        <v>1.8352190689197662E-2</v>
      </c>
    </row>
    <row r="126" spans="1:21" ht="15" x14ac:dyDescent="0.25">
      <c r="A126" s="1" t="s">
        <v>363</v>
      </c>
      <c r="B126" s="3">
        <v>8.1199999999999992</v>
      </c>
      <c r="C126" s="3">
        <v>3.35</v>
      </c>
      <c r="D126" s="3">
        <v>10061.08</v>
      </c>
      <c r="E126" s="3">
        <v>1.89</v>
      </c>
      <c r="F126" s="3">
        <v>398.14</v>
      </c>
      <c r="G126" s="3" t="s">
        <v>364</v>
      </c>
      <c r="H126" s="3" t="s">
        <v>291</v>
      </c>
      <c r="I126" s="3" t="s">
        <v>365</v>
      </c>
      <c r="J126" s="3">
        <v>-0.44</v>
      </c>
      <c r="K126" s="6">
        <v>3.5731131613290579E-4</v>
      </c>
      <c r="L126" s="3">
        <v>0.37</v>
      </c>
      <c r="M126" s="6">
        <v>1.2042088974131341E-3</v>
      </c>
      <c r="N126" s="3">
        <v>0.51</v>
      </c>
      <c r="O126" s="6">
        <v>6.4021287025166254E-4</v>
      </c>
      <c r="P126" s="3">
        <v>0.82</v>
      </c>
      <c r="Q126" s="6">
        <v>2.148574938201785E-5</v>
      </c>
      <c r="R126" s="3">
        <v>0.96</v>
      </c>
      <c r="S126" s="6">
        <v>1.7427086134107301E-5</v>
      </c>
      <c r="T126" s="3">
        <v>0.14000000000000001</v>
      </c>
      <c r="U126" s="7">
        <v>0.33549273366932297</v>
      </c>
    </row>
    <row r="127" spans="1:21" ht="15" x14ac:dyDescent="0.25">
      <c r="A127" s="1" t="s">
        <v>366</v>
      </c>
      <c r="B127" s="3">
        <v>5.6</v>
      </c>
      <c r="C127" s="3">
        <v>1.92</v>
      </c>
      <c r="D127" s="3">
        <v>14122.86</v>
      </c>
      <c r="E127" s="3">
        <v>1.55</v>
      </c>
      <c r="F127" s="3">
        <v>607.08000000000004</v>
      </c>
      <c r="G127" s="3" t="s">
        <v>367</v>
      </c>
      <c r="H127" s="3" t="s">
        <v>291</v>
      </c>
      <c r="I127" s="3" t="s">
        <v>368</v>
      </c>
      <c r="J127" s="3">
        <v>-0.3</v>
      </c>
      <c r="K127" s="6">
        <v>2.936863246940925E-4</v>
      </c>
      <c r="L127" s="3">
        <v>-0.02</v>
      </c>
      <c r="M127" s="6">
        <v>0.80321545956335538</v>
      </c>
      <c r="N127" s="3">
        <v>-0.17</v>
      </c>
      <c r="O127" s="6">
        <v>8.7136328481928649E-2</v>
      </c>
      <c r="P127" s="3">
        <v>0.28000000000000003</v>
      </c>
      <c r="Q127" s="6">
        <v>2.124185984061651E-3</v>
      </c>
      <c r="R127" s="3">
        <v>0.13</v>
      </c>
      <c r="S127" s="6">
        <v>0.13424328418130399</v>
      </c>
      <c r="T127" s="3">
        <v>-0.15</v>
      </c>
      <c r="U127" s="7">
        <v>0.27250115623793653</v>
      </c>
    </row>
    <row r="128" spans="1:21" ht="15" x14ac:dyDescent="0.25">
      <c r="A128" s="1" t="s">
        <v>369</v>
      </c>
      <c r="B128" s="3">
        <v>1.1499999999999999</v>
      </c>
      <c r="C128" s="3">
        <v>10.85</v>
      </c>
      <c r="D128" s="3">
        <v>28324.6</v>
      </c>
      <c r="E128" s="3">
        <v>8.8699999999999992</v>
      </c>
      <c r="F128" s="3">
        <v>607.08000000000004</v>
      </c>
      <c r="G128" s="3" t="s">
        <v>367</v>
      </c>
      <c r="H128" s="3" t="s">
        <v>291</v>
      </c>
      <c r="I128" s="3" t="s">
        <v>370</v>
      </c>
      <c r="J128" s="3">
        <v>-0.32</v>
      </c>
      <c r="K128" s="6">
        <v>1.1653089903323659E-3</v>
      </c>
      <c r="L128" s="3">
        <v>-0.12</v>
      </c>
      <c r="M128" s="6">
        <v>0.3445900070070762</v>
      </c>
      <c r="N128" s="3">
        <v>-0.28999999999999998</v>
      </c>
      <c r="O128" s="6">
        <v>8.8679686343501613E-3</v>
      </c>
      <c r="P128" s="3">
        <v>0.2</v>
      </c>
      <c r="Q128" s="6">
        <v>8.1039819224083293E-2</v>
      </c>
      <c r="R128" s="3">
        <v>0.04</v>
      </c>
      <c r="S128" s="6">
        <v>0.63647029929466836</v>
      </c>
      <c r="T128" s="3">
        <v>-0.16</v>
      </c>
      <c r="U128" s="7">
        <v>0.30515430635349622</v>
      </c>
    </row>
    <row r="129" spans="1:21" ht="15" x14ac:dyDescent="0.25">
      <c r="A129" s="1" t="s">
        <v>371</v>
      </c>
      <c r="B129" s="3">
        <v>7.09</v>
      </c>
      <c r="C129" s="3">
        <v>1.91</v>
      </c>
      <c r="D129" s="3">
        <v>28796.65</v>
      </c>
      <c r="E129" s="3">
        <v>1.41</v>
      </c>
      <c r="F129" s="3">
        <v>566.05999999999995</v>
      </c>
      <c r="G129" s="3" t="s">
        <v>372</v>
      </c>
      <c r="H129" s="3" t="s">
        <v>291</v>
      </c>
      <c r="I129" s="3" t="s">
        <v>373</v>
      </c>
      <c r="J129" s="3">
        <v>-0.34</v>
      </c>
      <c r="K129" s="6">
        <v>4.6808777976505901E-4</v>
      </c>
      <c r="L129" s="3">
        <v>0</v>
      </c>
      <c r="M129" s="6">
        <v>0.9466418933962174</v>
      </c>
      <c r="N129" s="3">
        <v>0.08</v>
      </c>
      <c r="O129" s="6">
        <v>0.33406730627136028</v>
      </c>
      <c r="P129" s="3">
        <v>0.35</v>
      </c>
      <c r="Q129" s="6">
        <v>4.6841539637307701E-4</v>
      </c>
      <c r="R129" s="3">
        <v>0.43</v>
      </c>
      <c r="S129" s="6">
        <v>6.132279925020553E-4</v>
      </c>
      <c r="T129" s="3">
        <v>0.08</v>
      </c>
      <c r="U129" s="7">
        <v>0.48068526271073142</v>
      </c>
    </row>
    <row r="130" spans="1:21" ht="15" x14ac:dyDescent="0.25">
      <c r="A130" s="1" t="s">
        <v>374</v>
      </c>
      <c r="B130" s="3">
        <v>0.88</v>
      </c>
      <c r="C130" s="3">
        <v>19.260000000000002</v>
      </c>
      <c r="D130" s="3">
        <v>47535.64</v>
      </c>
      <c r="E130" s="3">
        <v>9.02</v>
      </c>
      <c r="F130" s="3">
        <v>566.05999999999995</v>
      </c>
      <c r="G130" s="3" t="s">
        <v>372</v>
      </c>
      <c r="H130" s="3" t="s">
        <v>291</v>
      </c>
      <c r="I130" s="3" t="s">
        <v>375</v>
      </c>
      <c r="J130" s="3">
        <v>-0.18</v>
      </c>
      <c r="K130" s="6">
        <v>0.32953463814662509</v>
      </c>
      <c r="L130" s="3">
        <v>0.05</v>
      </c>
      <c r="M130" s="6">
        <v>0.79550133500554943</v>
      </c>
      <c r="N130" s="3">
        <v>0.13</v>
      </c>
      <c r="O130" s="6">
        <v>0.61456255973792806</v>
      </c>
      <c r="P130" s="3">
        <v>0.23</v>
      </c>
      <c r="Q130" s="6">
        <v>6.7607516377884119E-2</v>
      </c>
      <c r="R130" s="3">
        <v>0.31</v>
      </c>
      <c r="S130" s="6">
        <v>0.15385442246428091</v>
      </c>
      <c r="T130" s="3">
        <v>0.08</v>
      </c>
      <c r="U130" s="7">
        <v>0.78216745613414196</v>
      </c>
    </row>
    <row r="131" spans="1:21" ht="15" x14ac:dyDescent="0.25">
      <c r="A131" s="1" t="s">
        <v>376</v>
      </c>
      <c r="B131" s="3">
        <v>2.54</v>
      </c>
      <c r="C131" s="3">
        <v>7.79</v>
      </c>
      <c r="D131" s="3">
        <v>34595.019999999997</v>
      </c>
      <c r="E131" s="3">
        <v>1.33</v>
      </c>
      <c r="F131" s="3">
        <v>580.03</v>
      </c>
      <c r="G131" s="3" t="s">
        <v>377</v>
      </c>
      <c r="H131" s="3" t="s">
        <v>291</v>
      </c>
      <c r="I131" s="3" t="s">
        <v>378</v>
      </c>
      <c r="J131" s="3">
        <v>-0.33</v>
      </c>
      <c r="K131" s="6">
        <v>1.490303345152588E-3</v>
      </c>
      <c r="L131" s="3">
        <v>0.14000000000000001</v>
      </c>
      <c r="M131" s="6">
        <v>9.245646780275571E-2</v>
      </c>
      <c r="N131" s="3">
        <v>0.35</v>
      </c>
      <c r="O131" s="6">
        <v>4.4970117788364324E-3</v>
      </c>
      <c r="P131" s="3">
        <v>0.48</v>
      </c>
      <c r="Q131" s="6">
        <v>1.048469984665582E-4</v>
      </c>
      <c r="R131" s="3">
        <v>0.68</v>
      </c>
      <c r="S131" s="6">
        <v>3.3132341682833327E-5</v>
      </c>
      <c r="T131" s="3">
        <v>0.2</v>
      </c>
      <c r="U131" s="7">
        <v>0.1129718172496975</v>
      </c>
    </row>
    <row r="132" spans="1:21" ht="15" x14ac:dyDescent="0.25">
      <c r="A132" s="1" t="s">
        <v>379</v>
      </c>
      <c r="B132" s="3">
        <v>1.54</v>
      </c>
      <c r="C132" s="3">
        <v>9.6</v>
      </c>
      <c r="D132" s="3">
        <v>41451.9</v>
      </c>
      <c r="E132" s="3">
        <v>10.050000000000001</v>
      </c>
      <c r="F132" s="3">
        <v>580.03</v>
      </c>
      <c r="G132" s="3" t="s">
        <v>377</v>
      </c>
      <c r="H132" s="3" t="s">
        <v>291</v>
      </c>
      <c r="I132" s="3" t="s">
        <v>380</v>
      </c>
      <c r="J132" s="3">
        <v>-0.35</v>
      </c>
      <c r="K132" s="6">
        <v>3.7696363871791141E-3</v>
      </c>
      <c r="L132" s="3">
        <v>-0.06</v>
      </c>
      <c r="M132" s="6">
        <v>0.65541501754823372</v>
      </c>
      <c r="N132" s="3">
        <v>0.15</v>
      </c>
      <c r="O132" s="6">
        <v>0.1794035128826719</v>
      </c>
      <c r="P132" s="3">
        <v>0.28999999999999998</v>
      </c>
      <c r="Q132" s="6">
        <v>1.1209165359287839E-2</v>
      </c>
      <c r="R132" s="3">
        <v>0.5</v>
      </c>
      <c r="S132" s="6">
        <v>6.8574660343220209E-4</v>
      </c>
      <c r="T132" s="3">
        <v>0.2</v>
      </c>
      <c r="U132" s="7">
        <v>0.2112422226606632</v>
      </c>
    </row>
    <row r="133" spans="1:21" ht="15" x14ac:dyDescent="0.25">
      <c r="A133" s="1" t="s">
        <v>381</v>
      </c>
      <c r="B133" s="3">
        <v>1.9</v>
      </c>
      <c r="C133" s="3">
        <v>3.43</v>
      </c>
      <c r="D133" s="3">
        <v>13317.54</v>
      </c>
      <c r="E133" s="3">
        <v>1.28</v>
      </c>
      <c r="F133" s="3">
        <v>477.31</v>
      </c>
      <c r="G133" s="3" t="s">
        <v>382</v>
      </c>
      <c r="H133" s="3" t="s">
        <v>291</v>
      </c>
      <c r="I133" s="3" t="s">
        <v>383</v>
      </c>
      <c r="J133" s="3">
        <v>0.08</v>
      </c>
      <c r="K133" s="6">
        <v>0.20302974041044711</v>
      </c>
      <c r="L133" s="3">
        <v>-0.03</v>
      </c>
      <c r="M133" s="6">
        <v>0.65032028018827082</v>
      </c>
      <c r="N133" s="3">
        <v>-0.12</v>
      </c>
      <c r="O133" s="6">
        <v>1.565278819049366E-2</v>
      </c>
      <c r="P133" s="3">
        <v>-0.1</v>
      </c>
      <c r="Q133" s="6">
        <v>7.7006025760765429E-2</v>
      </c>
      <c r="R133" s="3">
        <v>-0.2</v>
      </c>
      <c r="S133" s="6">
        <v>2.9791761565709741E-3</v>
      </c>
      <c r="T133" s="3">
        <v>-0.1</v>
      </c>
      <c r="U133" s="7">
        <v>7.2882820563386685E-2</v>
      </c>
    </row>
    <row r="134" spans="1:21" ht="15" x14ac:dyDescent="0.25">
      <c r="A134" s="1" t="s">
        <v>384</v>
      </c>
      <c r="B134" s="3">
        <v>2.96</v>
      </c>
      <c r="C134" s="3">
        <v>9.44</v>
      </c>
      <c r="D134" s="3">
        <v>11379.81</v>
      </c>
      <c r="E134" s="3">
        <v>2.12</v>
      </c>
      <c r="F134" s="3">
        <v>250.06</v>
      </c>
      <c r="G134" s="3" t="s">
        <v>385</v>
      </c>
      <c r="H134" s="3" t="s">
        <v>291</v>
      </c>
      <c r="I134" s="3" t="s">
        <v>386</v>
      </c>
      <c r="J134" s="3">
        <v>-0.5</v>
      </c>
      <c r="K134" s="6">
        <v>2.9435202315461959E-2</v>
      </c>
      <c r="L134" s="3">
        <v>0.17</v>
      </c>
      <c r="M134" s="6">
        <v>6.1133149145527997E-2</v>
      </c>
      <c r="N134" s="3">
        <v>0.39</v>
      </c>
      <c r="O134" s="6">
        <v>7.0706665083317046E-3</v>
      </c>
      <c r="P134" s="3">
        <v>0.68</v>
      </c>
      <c r="Q134" s="6">
        <v>8.0233441360364182E-3</v>
      </c>
      <c r="R134" s="3">
        <v>0.9</v>
      </c>
      <c r="S134" s="6">
        <v>3.2889977563983069E-3</v>
      </c>
      <c r="T134" s="3">
        <v>0.22</v>
      </c>
      <c r="U134" s="7">
        <v>0.21151747828278061</v>
      </c>
    </row>
  </sheetData>
  <mergeCells count="16">
    <mergeCell ref="A1:U1"/>
    <mergeCell ref="A2:A3"/>
    <mergeCell ref="B2:B3"/>
    <mergeCell ref="C2:C3"/>
    <mergeCell ref="D2:D3"/>
    <mergeCell ref="E2:E3"/>
    <mergeCell ref="F2:F3"/>
    <mergeCell ref="G2:G3"/>
    <mergeCell ref="H2:H3"/>
    <mergeCell ref="I2:I3"/>
    <mergeCell ref="J2:K2"/>
    <mergeCell ref="L2:M2"/>
    <mergeCell ref="N2:O2"/>
    <mergeCell ref="P2:Q2"/>
    <mergeCell ref="R2:S2"/>
    <mergeCell ref="T2:U2"/>
  </mergeCells>
  <conditionalFormatting sqref="K4:K134">
    <cfRule type="cellIs" dxfId="5" priority="6" operator="lessThanOrEqual">
      <formula>0.05</formula>
    </cfRule>
  </conditionalFormatting>
  <conditionalFormatting sqref="M4:M134">
    <cfRule type="cellIs" dxfId="4" priority="5" operator="lessThanOrEqual">
      <formula>0.05</formula>
    </cfRule>
  </conditionalFormatting>
  <conditionalFormatting sqref="O4:O134">
    <cfRule type="cellIs" dxfId="3" priority="4" operator="lessThanOrEqual">
      <formula>0.05</formula>
    </cfRule>
  </conditionalFormatting>
  <conditionalFormatting sqref="Q4:Q134">
    <cfRule type="cellIs" dxfId="2" priority="3" operator="lessThanOrEqual">
      <formula>0.05</formula>
    </cfRule>
  </conditionalFormatting>
  <conditionalFormatting sqref="S4:S134">
    <cfRule type="cellIs" dxfId="1" priority="2" operator="lessThanOrEqual">
      <formula>0.05</formula>
    </cfRule>
  </conditionalFormatting>
  <conditionalFormatting sqref="U4:U134">
    <cfRule type="cellIs" dxfId="0" priority="1" operator="lessThanOrEqual">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i Myllykoski</dc:creator>
  <cp:lastModifiedBy>Matti Myllykoski</cp:lastModifiedBy>
  <dcterms:created xsi:type="dcterms:W3CDTF">2024-03-25T14:04:22Z</dcterms:created>
  <dcterms:modified xsi:type="dcterms:W3CDTF">2025-06-12T06:03:30Z</dcterms:modified>
</cp:coreProperties>
</file>